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kuhne\Desktop\01_euroleish\publications\VL antigens review\submission\revision\submission\data not shown update\final check\changed files\"/>
    </mc:Choice>
  </mc:AlternateContent>
  <xr:revisionPtr revIDLastSave="0" documentId="13_ncr:1_{4256E856-290E-4F9F-965C-61AB96683FC6}" xr6:coauthVersionLast="41" xr6:coauthVersionMax="41" xr10:uidLastSave="{00000000-0000-0000-0000-000000000000}"/>
  <bookViews>
    <workbookView xWindow="-108" yWindow="-108" windowWidth="23256" windowHeight="12600" tabRatio="1000" xr2:uid="{00000000-000D-0000-FFFF-FFFF00000000}"/>
  </bookViews>
  <sheets>
    <sheet name="Table1" sheetId="9" r:id="rId1"/>
    <sheet name="Abbreviation" sheetId="10" r:id="rId2"/>
  </sheets>
  <definedNames>
    <definedName name="_xlnm._FilterDatabase" localSheetId="0" hidden="1">Table1!$A$1:$L$1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70" i="9" l="1"/>
  <c r="AA70" i="9" s="1"/>
  <c r="D58" i="9"/>
  <c r="C91" i="9" l="1"/>
</calcChain>
</file>

<file path=xl/sharedStrings.xml><?xml version="1.0" encoding="utf-8"?>
<sst xmlns="http://schemas.openxmlformats.org/spreadsheetml/2006/main" count="1204" uniqueCount="514">
  <si>
    <t>L. infantum</t>
  </si>
  <si>
    <t>ELISA</t>
  </si>
  <si>
    <t>ICT</t>
  </si>
  <si>
    <t>L. major</t>
  </si>
  <si>
    <t>Sudan</t>
  </si>
  <si>
    <t>Sudan, Brazil</t>
  </si>
  <si>
    <t>Brazil</t>
  </si>
  <si>
    <t>India</t>
  </si>
  <si>
    <t>Iran</t>
  </si>
  <si>
    <t>Ethiopia</t>
  </si>
  <si>
    <t>Ethiopia, Kenya, Sudan, Uganda, India, Nepal, Brazil, Turkey</t>
  </si>
  <si>
    <t>Vl suspected cases</t>
  </si>
  <si>
    <t>Agglutination (fast DAT, only one serum dilution)</t>
  </si>
  <si>
    <t>P20</t>
  </si>
  <si>
    <t>OD, HEC</t>
  </si>
  <si>
    <t>Tunisia</t>
  </si>
  <si>
    <t>99 - 100</t>
  </si>
  <si>
    <t>India, Pakistan, Turkey, China</t>
  </si>
  <si>
    <t>Bangladesh</t>
  </si>
  <si>
    <t>Bangladesh, Japan</t>
  </si>
  <si>
    <t>HNEC</t>
  </si>
  <si>
    <t>HEC, OD: TB, brucellosis, toxoplasmosis</t>
  </si>
  <si>
    <t>B-Mercaptoethanol-modified ELISA</t>
  </si>
  <si>
    <t>concanavalin-A specific antigen</t>
  </si>
  <si>
    <t>Sudan, USA</t>
  </si>
  <si>
    <t>Bangladesh, USA</t>
  </si>
  <si>
    <t>29-30</t>
  </si>
  <si>
    <t>gp70-2</t>
  </si>
  <si>
    <t>Dot-ELISA</t>
  </si>
  <si>
    <t>dp 72</t>
  </si>
  <si>
    <t>DAT</t>
  </si>
  <si>
    <t>WB</t>
  </si>
  <si>
    <t>ELISA, ICT</t>
  </si>
  <si>
    <t>ELISA, Dot-ELISA</t>
  </si>
  <si>
    <t>urine</t>
  </si>
  <si>
    <t>L. donovani</t>
  </si>
  <si>
    <t>L. donovani, L. infantum</t>
  </si>
  <si>
    <t>WHO TDR 2011</t>
  </si>
  <si>
    <t>serum</t>
  </si>
  <si>
    <t>Kenya</t>
  </si>
  <si>
    <t>global</t>
  </si>
  <si>
    <t>displayed the suitable outcome of high reactivity against VL sera, sens not calculated</t>
  </si>
  <si>
    <t>not indicated</t>
  </si>
  <si>
    <t>serum or blood</t>
  </si>
  <si>
    <t>HEC</t>
  </si>
  <si>
    <t xml:space="preserve">France </t>
  </si>
  <si>
    <t>India, Sudan, other</t>
  </si>
  <si>
    <t>BHUP1</t>
  </si>
  <si>
    <t>Not indicated</t>
  </si>
  <si>
    <t>rLdRab6</t>
  </si>
  <si>
    <t>HEC, TB</t>
  </si>
  <si>
    <t>Intact promastigote ELISA</t>
  </si>
  <si>
    <t>not calculated</t>
  </si>
  <si>
    <t>crude Leishmania histone (CLH)</t>
  </si>
  <si>
    <t xml:space="preserve">rORFF </t>
  </si>
  <si>
    <t>rPeroxidoxin</t>
  </si>
  <si>
    <t xml:space="preserve">serum </t>
  </si>
  <si>
    <t>12, 14 to 16, and 17</t>
  </si>
  <si>
    <t>HEC, OD: systemic lupus erythematosus, rheumatoid arthritis, TB</t>
  </si>
  <si>
    <t>100 HIV -, 73 HIV+</t>
  </si>
  <si>
    <t xml:space="preserve">100 HIV -, 71 HIV +  </t>
  </si>
  <si>
    <t>60 kDa membrane-associated antigen</t>
  </si>
  <si>
    <t>12, 14 and 16</t>
  </si>
  <si>
    <t>HEC, HNEC</t>
  </si>
  <si>
    <t xml:space="preserve">L. donovani </t>
  </si>
  <si>
    <t>70 and 72</t>
  </si>
  <si>
    <t>serum  and urine</t>
  </si>
  <si>
    <t>C9 antigen</t>
  </si>
  <si>
    <t>CPA 27, CPB 35</t>
  </si>
  <si>
    <t>11 rCPA, 76 rCPB</t>
  </si>
  <si>
    <t>rCatL epitope Peptide 1</t>
  </si>
  <si>
    <t>L. braziliensis</t>
  </si>
  <si>
    <t xml:space="preserve">HNEC </t>
  </si>
  <si>
    <t>rLepp12</t>
  </si>
  <si>
    <t>HEC, OD: malaria, leprosy</t>
  </si>
  <si>
    <t>all 5: 97, P2+P4/P3: 100</t>
  </si>
  <si>
    <t>all 5: 76, P2+P4/P3: 94</t>
  </si>
  <si>
    <t>HEC, HNEC, OD: malaria, TB</t>
  </si>
  <si>
    <t>ca 5,5</t>
  </si>
  <si>
    <t>0,5 - 1,4</t>
  </si>
  <si>
    <t>agar diffusion</t>
  </si>
  <si>
    <t>HEC, HNEC, OD: TB, viral flu, malaria, asthma, filariasis</t>
  </si>
  <si>
    <t>India, Portugal, Africa and South America, UK, not further specified</t>
  </si>
  <si>
    <t>polypeptides 40, 33, 17</t>
  </si>
  <si>
    <t>40, 33, 17</t>
  </si>
  <si>
    <t>90, 79, 79</t>
  </si>
  <si>
    <t>17: 92, rest not indicated</t>
  </si>
  <si>
    <t>Ethiopia: 91,1, Turkey: 95,8</t>
  </si>
  <si>
    <t>global: 94,8 (92,7 to 96,4), EA: 93,2 (89,1 to 95,8)</t>
  </si>
  <si>
    <t>global: 97,1 (93,9 to 98,7), EA: 96,1 (89,2 to 98,6)</t>
  </si>
  <si>
    <t xml:space="preserve">Ethiopia: 70,5, Turkey: 85,7 </t>
  </si>
  <si>
    <t>low reactivity against NEC, not calculated</t>
  </si>
  <si>
    <t>HNEC, HEC, OD (not specified)</t>
  </si>
  <si>
    <t>VL suspected cases</t>
  </si>
  <si>
    <t>VL suspected cases, OD: TB, malaria</t>
  </si>
  <si>
    <t>HEC, HNEC, OD: TB, malaria, salmonella</t>
  </si>
  <si>
    <t>HEC, OD: malaria, TB</t>
  </si>
  <si>
    <t>HNEC, OD: TB, malaria, schistosomiasis</t>
  </si>
  <si>
    <t>HEC, HNEC, OD: TB, HB, HIV</t>
  </si>
  <si>
    <t>HEC, NHEC, OD: TB, malaria, leukaemia</t>
  </si>
  <si>
    <t>HEC, NHEC, OD: TB, malaria, CL</t>
  </si>
  <si>
    <t>HEC, HNEC, OD: TB; malaria, salmonella</t>
  </si>
  <si>
    <t>HEC, OD (not specified)</t>
  </si>
  <si>
    <t>VL+AIDS, HEC, HNEC, OD (not specified)</t>
  </si>
  <si>
    <t>matched hospitalised controls, HEC</t>
  </si>
  <si>
    <t>VL suspected cases, HEC, OD: malaria, TB, filarial infection, CL</t>
  </si>
  <si>
    <t>HEC, OD: CL, trypanosomiasis, strongyloidiasis, 
amoebiasis, malaria</t>
  </si>
  <si>
    <t>Ethiopia, Turkey</t>
  </si>
  <si>
    <t>45.8</t>
  </si>
  <si>
    <t xml:space="preserve">HEC, OD: leprosy, TB, malaria </t>
  </si>
  <si>
    <t xml:space="preserve">26.5 to 31.5 </t>
  </si>
  <si>
    <t xml:space="preserve">Brazil, India, </t>
  </si>
  <si>
    <t xml:space="preserve"> ICT</t>
  </si>
  <si>
    <t>Brazil, India</t>
  </si>
  <si>
    <t>ELISA, FACS</t>
  </si>
  <si>
    <t>SLA + intact promastigote</t>
  </si>
  <si>
    <t xml:space="preserve"> 93.2</t>
  </si>
  <si>
    <t>8, 57, 16</t>
  </si>
  <si>
    <t>20.5</t>
  </si>
  <si>
    <t>Morocco</t>
  </si>
  <si>
    <t>rLiHyS</t>
  </si>
  <si>
    <t>MCL, HEC</t>
  </si>
  <si>
    <t>21.3</t>
  </si>
  <si>
    <t>VL+HIV, HEC</t>
  </si>
  <si>
    <t>IFAT</t>
  </si>
  <si>
    <t>VL+HIV, VL suspected</t>
  </si>
  <si>
    <t>61.5</t>
  </si>
  <si>
    <t>88.5</t>
  </si>
  <si>
    <t>rBHUP1</t>
  </si>
  <si>
    <t>96.5</t>
  </si>
  <si>
    <t>HEC, OD: TB, viral fever, ALA, malaria</t>
  </si>
  <si>
    <t>88.3</t>
  </si>
  <si>
    <t>83.0</t>
  </si>
  <si>
    <t xml:space="preserve">IFAT </t>
  </si>
  <si>
    <t>VL suspected</t>
  </si>
  <si>
    <t>flowthrough test</t>
  </si>
  <si>
    <t>L. chagasi</t>
  </si>
  <si>
    <t>92.0</t>
  </si>
  <si>
    <t>below 90.7</t>
  </si>
  <si>
    <t>HEC, OD</t>
  </si>
  <si>
    <t>90.5</t>
  </si>
  <si>
    <t>80.3</t>
  </si>
  <si>
    <t>OD</t>
  </si>
  <si>
    <t>92.3</t>
  </si>
  <si>
    <t>Brazil, Italy, North Africa, and Nepal</t>
  </si>
  <si>
    <t>HEC, OD: tuberculosis, leprosy and malaria</t>
  </si>
  <si>
    <t xml:space="preserve">HNEC, OD: malaria, typhoid, TB, leprosy </t>
  </si>
  <si>
    <t>Kenya, USA</t>
  </si>
  <si>
    <t>98.8</t>
  </si>
  <si>
    <t>40.0</t>
  </si>
  <si>
    <t>90.2</t>
  </si>
  <si>
    <t>BHUP2</t>
  </si>
  <si>
    <t>HEC; 98, HNEC: 100, OD: 97</t>
  </si>
  <si>
    <t>HNEC, HEC, OD: ALA,
TB ,  malaria,  etc (not indicated)</t>
  </si>
  <si>
    <t>93.0</t>
  </si>
  <si>
    <t>95.6</t>
  </si>
  <si>
    <t>Nepal</t>
  </si>
  <si>
    <t>28.4</t>
  </si>
  <si>
    <t>94.4</t>
  </si>
  <si>
    <t>HEC, OD: malaria , TB, toxoplasmosis, cystic hydatidosis, CL</t>
  </si>
  <si>
    <t>VL suspected, HEC</t>
  </si>
  <si>
    <t>plasma</t>
  </si>
  <si>
    <t>p-ELISA</t>
  </si>
  <si>
    <t>Mixed species</t>
  </si>
  <si>
    <t>Bangladesh, Australia</t>
  </si>
  <si>
    <t>plasma and serum</t>
  </si>
  <si>
    <t>93.1</t>
  </si>
  <si>
    <t>99.9</t>
  </si>
  <si>
    <t>86.5</t>
  </si>
  <si>
    <t>Spain, Peru, France</t>
  </si>
  <si>
    <t>Sudan, The Netherlands</t>
  </si>
  <si>
    <t>OD: MCL, TB, leprosy</t>
  </si>
  <si>
    <t>HEC, OD: TB</t>
  </si>
  <si>
    <t>serum and full blood</t>
  </si>
  <si>
    <t>86.6</t>
  </si>
  <si>
    <t>HNEC, OD: helminth and protozoan infections, malaria, schistosomiasis. ALA</t>
  </si>
  <si>
    <t>99.99</t>
  </si>
  <si>
    <t>B10 peptide</t>
  </si>
  <si>
    <t>B10 phage</t>
  </si>
  <si>
    <t>C01 peptide</t>
  </si>
  <si>
    <t>C01 phage</t>
  </si>
  <si>
    <t>amastigote SLA</t>
  </si>
  <si>
    <t>IFAT amastigotes</t>
  </si>
  <si>
    <t>32.3</t>
  </si>
  <si>
    <t>BHUP3</t>
  </si>
  <si>
    <t>rLACK</t>
  </si>
  <si>
    <t>antigen name</t>
  </si>
  <si>
    <t>molecular weight [kDA]</t>
  </si>
  <si>
    <t>type of controls tested</t>
  </si>
  <si>
    <t>70 kDa soluble antigen</t>
  </si>
  <si>
    <t>HNEC, HEC, OD: febrile illness, malaria, Chagas</t>
  </si>
  <si>
    <t>imported cases to Kuwait, Germany</t>
  </si>
  <si>
    <t>America</t>
  </si>
  <si>
    <t>HNEC, HEC, OD: MCL, Trypanosomosis</t>
  </si>
  <si>
    <t>HEC, HNEC, OD: e.g., trypanosomiasis, toxoplasmosis, malaria, schistosomiasis, leprosy, TB</t>
  </si>
  <si>
    <t>Yemen</t>
  </si>
  <si>
    <t>paracoccidioidomycosis, leprosy, aspergillosis, Chagas</t>
  </si>
  <si>
    <t>HEC. OD: Chagas</t>
  </si>
  <si>
    <t xml:space="preserve">HNEC, HEC, OD: PKDL, Hansen disease,  filariasis, tuberculosis, lymphoma, leukaemia, virus-induced fever, malaria. </t>
  </si>
  <si>
    <t>OD: CL, MCL, malaria, Chagas, autoimmune disease</t>
  </si>
  <si>
    <t>HEC, OD: toxoplasmosis, syphilis, Chagas, CL TB</t>
  </si>
  <si>
    <t>average ca 9</t>
  </si>
  <si>
    <t>HEC, HNEC, OD: Chagas , lepromatous leprosy, schistosomiasis, malaria, systemic lupus erythematosus, CL, MCL</t>
  </si>
  <si>
    <t>Brazil, India, Colombia, Guyana, France, USA</t>
  </si>
  <si>
    <t>HEC, OD: not specified, Chagas, CL</t>
  </si>
  <si>
    <t>Tunisia, South America</t>
  </si>
  <si>
    <t>200-kDa antigenic fraction of axenic amastigotes</t>
  </si>
  <si>
    <t>HNEC, OD: Chagas, CL</t>
  </si>
  <si>
    <t xml:space="preserve">HEC, OD: Chagas, </t>
  </si>
  <si>
    <t>VL +HIV, OD: fever and/or splenomegaly, Chagas, HAT, malaria, autoimmune disease</t>
  </si>
  <si>
    <t>HNEC, Chagas</t>
  </si>
  <si>
    <t>OD: Chagas, blastomycosis, histoplasmosis, aspergillosis, chromomycosis , toxoplasmosis, cytomegalovirosis, malaria,  TB</t>
  </si>
  <si>
    <t>HEC, OD: Chagas</t>
  </si>
  <si>
    <t>HNEC, OD: CL, MCL, Chagas, leprosy</t>
  </si>
  <si>
    <t>Sudan, Brazil, Haiti, USA</t>
  </si>
  <si>
    <t>recovered cases</t>
  </si>
  <si>
    <t>HEC, CL, OD: MCL, Chagas</t>
  </si>
  <si>
    <t>HNEC, HEC, OD: e.g. TB</t>
  </si>
  <si>
    <t>East Africa, Brazil, ISC</t>
  </si>
  <si>
    <t>Portugal</t>
  </si>
  <si>
    <t>HEC, HNEC; OD:  paracoccidioidomycosis, leprosy, aspergillosis,  Chagas</t>
  </si>
  <si>
    <t>HNEC, OD: Chagas</t>
  </si>
  <si>
    <t>The Netherlands, Kenya, Congo,</t>
  </si>
  <si>
    <t>NA</t>
  </si>
  <si>
    <t>reported sensitivity [%]</t>
  </si>
  <si>
    <t>VL suspected , HEC</t>
  </si>
  <si>
    <t>number of  controls tested</t>
  </si>
  <si>
    <t>Not specified in meta analysis</t>
  </si>
  <si>
    <t xml:space="preserve">HEC, HNEC, OD:  e.g.: malaria, TB, CL </t>
  </si>
  <si>
    <t>HNEC, OD: amebiasis, Chagas, coccidioidomycosis, malaria, schistosomiasis, syphilis, toxoplasmosis, trichinosis</t>
  </si>
  <si>
    <t>HNEC, OD: Amebiasis, Chagas, coccidioidomycosis, malaria, schistosomiasis, syphilis, toxoplasmosis, trichinosis</t>
  </si>
  <si>
    <t>HEC, HNEC; OD; malaria, leprosy, dermal pathologies;  toxoplasmosis, amoebiasis, schistosomiasis</t>
  </si>
  <si>
    <t>HEC, VL after treatment</t>
  </si>
  <si>
    <t>HEC, HNEC, OD: malaria, TB, viral fever, liver abscess</t>
  </si>
  <si>
    <t xml:space="preserve">HEC, HNEC, OD: TB, malaria, leprosy </t>
  </si>
  <si>
    <t xml:space="preserve">HEC, OD: e.g., Plasmodium sp,, M, tuberculosis, Chagas disease, CL </t>
  </si>
  <si>
    <t>HNEC, HEC, OD: malaria, typhoid, dengue, ALA, renal diseases. TB</t>
  </si>
  <si>
    <t>Banglades, Australia</t>
  </si>
  <si>
    <t>reported specificity [%]</t>
  </si>
  <si>
    <t>number of VL cases tested</t>
  </si>
  <si>
    <t>type of assay</t>
  </si>
  <si>
    <t>type of specimens tested</t>
  </si>
  <si>
    <t xml:space="preserve">geographical origin of the tested specimens </t>
  </si>
  <si>
    <t xml:space="preserve">L. chagasi </t>
  </si>
  <si>
    <t>L. major, L. donovani,  L. chagasi</t>
  </si>
  <si>
    <t xml:space="preserve">L. amazonensis,  L. braziliensis, L. chagasi </t>
  </si>
  <si>
    <t>L. major,
L. infantum</t>
  </si>
  <si>
    <t>L. infantum, L. donovani</t>
  </si>
  <si>
    <t>North Africa</t>
  </si>
  <si>
    <t>Brazil, Sudan</t>
  </si>
  <si>
    <t>HEC, OD: CL, Chagas, malaria, TB, leprosy</t>
  </si>
  <si>
    <t>DotBlot</t>
  </si>
  <si>
    <t>non-native antigen/ certainly no carbohydrate or lipid moiety  antigen mixture</t>
  </si>
  <si>
    <t>native antigens with carbohydrate and/or lipid moiety</t>
  </si>
  <si>
    <t>native antigens without carbohydrate and/or lipid moiety /carbohydrate and/or lipid moiety not certain)</t>
  </si>
  <si>
    <t>148 (total)</t>
  </si>
  <si>
    <t>non-native antigens/ certainly no carbohydrate or lipid moiety single antigen</t>
  </si>
  <si>
    <t>amastigote specific protein A2 latex agglutination test (A2 latex agglutination test)</t>
  </si>
  <si>
    <t>66 kDa antileishmanial antigen</t>
  </si>
  <si>
    <r>
      <t>recombinant heat shock protei 83.1 (</t>
    </r>
    <r>
      <rPr>
        <b/>
        <sz val="8"/>
        <rFont val="Calibri"/>
        <family val="2"/>
        <scheme val="minor"/>
      </rPr>
      <t>rHSP83.1</t>
    </r>
    <r>
      <rPr>
        <sz val="8"/>
        <rFont val="Calibri"/>
        <family val="2"/>
        <scheme val="minor"/>
      </rPr>
      <t>)</t>
    </r>
  </si>
  <si>
    <r>
      <rPr>
        <b/>
        <sz val="8"/>
        <rFont val="Calibri"/>
        <family val="2"/>
        <scheme val="minor"/>
      </rPr>
      <t>rK26</t>
    </r>
    <r>
      <rPr>
        <sz val="8"/>
        <rFont val="Calibri"/>
        <family val="2"/>
        <scheme val="minor"/>
      </rPr>
      <t xml:space="preserve"> (homologue to hydrophilic surface protein B (HSPB))</t>
    </r>
  </si>
  <si>
    <t>reference</t>
  </si>
  <si>
    <t>immunoblotting with SLA banding pattern</t>
  </si>
  <si>
    <t>(Islam et al., 2002)</t>
  </si>
  <si>
    <t xml:space="preserve">(Sreenivas et al., 2002)
</t>
  </si>
  <si>
    <t>(Mansour et al., 2007)</t>
  </si>
  <si>
    <t>(Abass et al., 2011)</t>
  </si>
  <si>
    <t>(Abass et al., 2006)</t>
  </si>
  <si>
    <t>(Chappuis et al., 2006)</t>
  </si>
  <si>
    <t>(Ghatak et al., 1982)</t>
  </si>
  <si>
    <t>(Pinedo-Cancino et al., 2013)</t>
  </si>
  <si>
    <t>(Rajasekariah et al., 2001)</t>
  </si>
  <si>
    <t>(Ryan et al., 2002)</t>
  </si>
  <si>
    <t xml:space="preserve">(Mniouil et al., 2018) </t>
  </si>
  <si>
    <t>(Cota et al., 2013)</t>
  </si>
  <si>
    <t>(Barbosa-De-Deus et al., 2002)</t>
  </si>
  <si>
    <t xml:space="preserve"> (Barbosa-De-Deus et al., 2002)</t>
  </si>
  <si>
    <t>(Banu et al., 2016)</t>
  </si>
  <si>
    <t>(Boelaert, 2004)</t>
  </si>
  <si>
    <t>(Cañavate et al., 2011)</t>
  </si>
  <si>
    <t>(Mikaeili et al., 2007)</t>
  </si>
  <si>
    <t>(Pedras et al., 2008</t>
  </si>
  <si>
    <t>(Iqbal et al., 2002)</t>
  </si>
  <si>
    <t>(Machado de Assis et al., 2012)</t>
  </si>
  <si>
    <t>(Badaró et al., 1983)</t>
  </si>
  <si>
    <t>(el Amin et al., 1986)</t>
  </si>
  <si>
    <t>(Mohammed et al., 1985)</t>
  </si>
  <si>
    <t>(Azazy et al., 2003)</t>
  </si>
  <si>
    <t>(Mikaeili et al., 2007</t>
  </si>
  <si>
    <t>(Maalej et al., 2003)</t>
  </si>
  <si>
    <t>(Carvalho et al., 2002)</t>
  </si>
  <si>
    <t>(Costa et al., 2017)</t>
  </si>
  <si>
    <t>(Sreenivas et al., 2002)</t>
  </si>
  <si>
    <t>(Saha et al., 2011)</t>
  </si>
  <si>
    <t>(Anam et al., 1999)</t>
  </si>
  <si>
    <t>(Mniouil et al., 2018)</t>
  </si>
  <si>
    <t>(Silvestre et al., 2009)</t>
  </si>
  <si>
    <t>(Scott et al., 1991)</t>
  </si>
  <si>
    <t>(Maache et al., 2005)</t>
  </si>
  <si>
    <t>(Tebourski et al., 1994)</t>
  </si>
  <si>
    <t>(Akhoundi et al., 2013)</t>
  </si>
  <si>
    <t xml:space="preserve">(Mary et al., 1992)
</t>
  </si>
  <si>
    <t>(Kaul et al., 2000)</t>
  </si>
  <si>
    <t>(Okong’o-Odera et al., 1993)</t>
  </si>
  <si>
    <t>(Vinayak et al., 1994)</t>
  </si>
  <si>
    <t>(Kumar et al., 2012)</t>
  </si>
  <si>
    <t xml:space="preserve">(Kumar et al., 2011b)
</t>
  </si>
  <si>
    <t>(Kumar et al., 2011a)</t>
  </si>
  <si>
    <t>(Chatterjee et al., 1999)</t>
  </si>
  <si>
    <t>(Lakhal et al., 2012)</t>
  </si>
  <si>
    <t>(Bhattacharya et al., 1992)</t>
  </si>
  <si>
    <t>(Salotra et al., 1999)</t>
  </si>
  <si>
    <t>(Santos-Gomes et al., 2000)</t>
  </si>
  <si>
    <t>(Seyyedtabaei et al., 2017)</t>
  </si>
  <si>
    <t>(Rafati et al., 2004)</t>
  </si>
  <si>
    <t>(Ghedin et al., 1997)</t>
  </si>
  <si>
    <t>(Sivakumar et al., 2008)</t>
  </si>
  <si>
    <t xml:space="preserve">(Jaffe and McMahon-Pratt, 1987; White and McMahon-Pratt, 1988)
</t>
  </si>
  <si>
    <t>(Fonseca et al., 2014)</t>
  </si>
  <si>
    <t>(Menezes-Souza et al., 2015a)</t>
  </si>
  <si>
    <t>(Quijada et al., 1998)</t>
  </si>
  <si>
    <t>(Blaxter et al., 1988)</t>
  </si>
  <si>
    <t>(Boarino et al., 2005)</t>
  </si>
  <si>
    <t>(Yeganeh et al., 2009)</t>
  </si>
  <si>
    <t>(Menezes-Souza et al., 2015b)</t>
  </si>
  <si>
    <t>(Rafati et al., 2003)</t>
  </si>
  <si>
    <t>(Salles et al., 2017)</t>
  </si>
  <si>
    <t>(da Silva et al., 2018)</t>
  </si>
  <si>
    <t>(Jamal et al., 2017)</t>
  </si>
  <si>
    <t>(Cardeñosa et al., 1995)</t>
  </si>
  <si>
    <t>(Passos et al., 2005)</t>
  </si>
  <si>
    <t>(Shreffler et al., 1993)</t>
  </si>
  <si>
    <t>(Celeste et al., 2014)</t>
  </si>
  <si>
    <t>(Farajnia et al., 2008)</t>
  </si>
  <si>
    <t>(Bhatia et al., 1999)</t>
  </si>
  <si>
    <t>(Mohapatra et al., 2010)</t>
  </si>
  <si>
    <t xml:space="preserve">(Pattabhi et al., 2010)
</t>
  </si>
  <si>
    <t>(Sundar et al., 2007)</t>
  </si>
  <si>
    <t>(Bezuneh et al., 2014)</t>
  </si>
  <si>
    <t>(Ghosh et al., 2016)</t>
  </si>
  <si>
    <t>(Mukhtar et al., 2015)</t>
  </si>
  <si>
    <t>(Vaish et al., 2012a)</t>
  </si>
  <si>
    <t xml:space="preserve">(Boelaert et al., 2014) 
</t>
  </si>
  <si>
    <t xml:space="preserve">(Boelaert et al., 2014) </t>
  </si>
  <si>
    <t xml:space="preserve">(Chappuis et al., 2006) </t>
  </si>
  <si>
    <t>(Taran et al., 2007)</t>
  </si>
  <si>
    <t>(Mbui et al., 2013)</t>
  </si>
  <si>
    <t>(Sivakumar et al., 2006)</t>
  </si>
  <si>
    <t>(Ghosh et al., 2015)</t>
  </si>
  <si>
    <t>(Vaish et al., 2012b)</t>
  </si>
  <si>
    <t>(Abass et al., 2013)</t>
  </si>
  <si>
    <t>(Islam et al., 2008)</t>
  </si>
  <si>
    <t>(Takagi et al., 2007)</t>
  </si>
  <si>
    <t>(Chauhan et al., 2016)</t>
  </si>
  <si>
    <t>(Kumar et al., 2008)</t>
  </si>
  <si>
    <t>(Raj et al., 1999)</t>
  </si>
  <si>
    <t>(Menezes-Souza et al., 2014b)</t>
  </si>
  <si>
    <t>(Santarém et al., 2005)</t>
  </si>
  <si>
    <t>(Dias et al., 2017)</t>
  </si>
  <si>
    <t>(Vallur et al., 2016)</t>
  </si>
  <si>
    <t>(Goto et al., 2006)</t>
  </si>
  <si>
    <t>(Fargeas et al., 1996)</t>
  </si>
  <si>
    <t>(Costa et al., 2012)</t>
  </si>
  <si>
    <t>(Menezes-Souza et al., 2014a</t>
  </si>
  <si>
    <t>(Ejazi et al., 2016)</t>
  </si>
  <si>
    <t>(Pappas et al., 1984)</t>
  </si>
  <si>
    <t>(Jaffe and Zalis, 1988a, 1988b)</t>
  </si>
  <si>
    <t>(Dias et al., 2018b)</t>
  </si>
  <si>
    <t xml:space="preserve">(Dias et al., 2018a)
</t>
  </si>
  <si>
    <t>(Dias et al., 2018a)</t>
  </si>
  <si>
    <t xml:space="preserve"> (Dias et al., 2018a)</t>
  </si>
  <si>
    <t xml:space="preserve"> </t>
  </si>
  <si>
    <t>62 to 63 kDa Protein</t>
  </si>
  <si>
    <t>62 to 63</t>
  </si>
  <si>
    <t>HNEC, HEC, OD: CL, TB, leprosy, Chagas</t>
  </si>
  <si>
    <t>Brazil, USA, Haiti</t>
  </si>
  <si>
    <t>(Reed et al., 1987)</t>
  </si>
  <si>
    <t>Sonicated promastigotes were analysed in SDS, then the 62 kDa band was eluted from the gel</t>
  </si>
  <si>
    <t>HEC; OD: intestinal parasites, toxoplasmosis,  hydatid cysts</t>
  </si>
  <si>
    <t>(Kumar et al 2014)</t>
  </si>
  <si>
    <t>87-89</t>
  </si>
  <si>
    <t xml:space="preserve">ELISA +FACS: 100 </t>
  </si>
  <si>
    <t>ELISA: 77  FACS: 83</t>
  </si>
  <si>
    <t>64, 100, and 64</t>
  </si>
  <si>
    <t>94 (cross reactions with CL not taken into account)</t>
  </si>
  <si>
    <t>88 rCPA, 50 rCPB</t>
  </si>
  <si>
    <t>96, OD: 75</t>
  </si>
  <si>
    <t>92  (CI 86 to 97)</t>
  </si>
  <si>
    <t xml:space="preserve">overall: 92, (95, CI
85 to 97), in East Africa (84 ; 95  CI
75 to 93), Indian subcontinent (97 ; 95  CI
90 to 100) </t>
  </si>
  <si>
    <t>95.,6</t>
  </si>
  <si>
    <t>global: specificity 95 (89 - 98), EA: specificity 85 (28 to 99)</t>
  </si>
  <si>
    <t>global: sensitivity 94 (88 - 97), EA: 79 (47 - 94)</t>
  </si>
  <si>
    <t>90 (CI 80 - 96)</t>
  </si>
  <si>
    <t>83 (CI 74 - 89,51 )</t>
  </si>
  <si>
    <t>East Africa: 37 (31 ‐43), Brazil: 62 (55 ‐ 67), ISC: 93 (89 ‐ 95)</t>
  </si>
  <si>
    <t>East Africa: 98  (95 ‐ 99), Brazil: 98  (96 ‐ 99), ISC: 99 (97 ‐ 100)</t>
  </si>
  <si>
    <t>95 serum, 91 urine</t>
  </si>
  <si>
    <t>98 serum, 96 urine</t>
  </si>
  <si>
    <t>96 - 99</t>
  </si>
  <si>
    <t xml:space="preserve">81 - 94 </t>
  </si>
  <si>
    <t>94 - 96)</t>
  </si>
  <si>
    <t xml:space="preserve">91- 99 </t>
  </si>
  <si>
    <t>99 serum, 95 urine</t>
  </si>
  <si>
    <t>96 serum and urine</t>
  </si>
  <si>
    <t>92 (88 - 95)</t>
  </si>
  <si>
    <t>98,7 (93 - 100)</t>
  </si>
  <si>
    <t>96 (CI 91 - 99)</t>
  </si>
  <si>
    <t>97 (CI; 89 - 100)</t>
  </si>
  <si>
    <t>HEC, HNEC; OD:  TB, asymptomatic
anti-HIV positive, HBsAg positive, 
anti-HCV antibody positive</t>
  </si>
  <si>
    <t>Healthy indiviuals witha history of Chagas or VL, OD: CL, Chagas, toxoplasmosis, leprosy, rheumatoid factor, TB, rickettsiosis, HB, schistosomiasis, ascaridiasis, malaria</t>
  </si>
  <si>
    <t>HEC, OD: CL, hydatidosis, malaria, leprosy, toxoplasmosis,
HB and TB</t>
  </si>
  <si>
    <t>VL+HIV, HEC; OD: leptospirosis,
TB, HB, CL</t>
  </si>
  <si>
    <t>HEC, OD; CL, Chagas, toxoplasmosis, rheumatoid factor, leprosy, TB, rickettsiosis, HB, schistosomiasis, ascariasis, malaria</t>
  </si>
  <si>
    <t>HEC, HNEC, OD: CL, MCL, Chagas, HAT, malaria, leprosy, schistosomiasis, amebiasis,  systemic lupus erythematosus</t>
  </si>
  <si>
    <t>HNEC, HEC, OD; malaria, typhoid, dengue, ALA, leprosy</t>
  </si>
  <si>
    <t>Ag: antigen</t>
  </si>
  <si>
    <t>AIDS: acquired immune deficiency syndrome</t>
  </si>
  <si>
    <r>
      <t>ALA: amoebic liver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bscess</t>
    </r>
  </si>
  <si>
    <t>ß -ME: beta-mercaptoethanol</t>
  </si>
  <si>
    <t>CI: confidence interval</t>
  </si>
  <si>
    <t>CIC: circulating immune complex</t>
  </si>
  <si>
    <t>CL: cutaneous leishmaniasis</t>
  </si>
  <si>
    <t>CP: cysteine proteinase</t>
  </si>
  <si>
    <t>d: donovani</t>
  </si>
  <si>
    <t>DAT: Direct Agglutination Test</t>
  </si>
  <si>
    <t>E: Escherichia</t>
  </si>
  <si>
    <t>EA: East Africa</t>
  </si>
  <si>
    <t>ELISA: enzyme-linked immunosorbent assay</t>
  </si>
  <si>
    <t>FACS: fluorescence-activated cell sorting</t>
  </si>
  <si>
    <t>FCS: foetal calf serum</t>
  </si>
  <si>
    <t>ft: full text</t>
  </si>
  <si>
    <t>HAT: human African trypanosomiasis</t>
  </si>
  <si>
    <t>HB: hepatitis B</t>
  </si>
  <si>
    <t>HCV: hepatitis C virus</t>
  </si>
  <si>
    <t>HEC: healthy endemic control</t>
  </si>
  <si>
    <t>HIV: human immunodeficiency virus</t>
  </si>
  <si>
    <t>HSA: human serum albumin</t>
  </si>
  <si>
    <t>HNEC: Healthy non-endemic control</t>
  </si>
  <si>
    <t>ICT: immunochromatographic test</t>
  </si>
  <si>
    <t>IFAT: indirect fluorescent antibody technique</t>
  </si>
  <si>
    <t>ISC: Indian subcontinent</t>
  </si>
  <si>
    <t>kDa: kilodalton</t>
  </si>
  <si>
    <t>L: Leishmania</t>
  </si>
  <si>
    <t>mAb: monoclonal antibody</t>
  </si>
  <si>
    <t>MCL: mucocutaneous leishmaniasis</t>
  </si>
  <si>
    <t>NA: not applicable</t>
  </si>
  <si>
    <t>OD: other disease</t>
  </si>
  <si>
    <t>PEG: polyethylenglycol</t>
  </si>
  <si>
    <t>r: recombinant</t>
  </si>
  <si>
    <t>SDS-PAGE: sodium dodecyl sulfate polyacrylamide gel electrophoresis</t>
  </si>
  <si>
    <t>SLA: soluble leishmania antigen</t>
  </si>
  <si>
    <t>TB: tuberculosis</t>
  </si>
  <si>
    <t>VL: visceral leishmaniasis</t>
  </si>
  <si>
    <t>WB: Western blot</t>
  </si>
  <si>
    <t>(de Sousa et al., 1996; Palatnik-de-Sousa et al., 1995)</t>
  </si>
  <si>
    <t>HEC, HNEC, OD: CL, MCL, Chagas, HAT, malaria, leprosy, schisto, amebiasis, systemic lupus erythematosus</t>
  </si>
  <si>
    <t xml:space="preserve">Agglutination </t>
  </si>
  <si>
    <r>
      <t xml:space="preserve">Leishmania </t>
    </r>
    <r>
      <rPr>
        <b/>
        <sz val="8"/>
        <rFont val="Calibri"/>
        <family val="2"/>
        <scheme val="minor"/>
      </rPr>
      <t>species</t>
    </r>
  </si>
  <si>
    <r>
      <rPr>
        <sz val="8"/>
        <rFont val="Calibri"/>
        <family val="2"/>
        <scheme val="minor"/>
      </rPr>
      <t xml:space="preserve">acetone-treated </t>
    </r>
    <r>
      <rPr>
        <i/>
        <sz val="8"/>
        <rFont val="Calibri"/>
        <family val="2"/>
        <scheme val="minor"/>
      </rPr>
      <t xml:space="preserve">L. donovani </t>
    </r>
    <r>
      <rPr>
        <sz val="8"/>
        <rFont val="Calibri"/>
        <family val="2"/>
        <scheme val="minor"/>
      </rPr>
      <t xml:space="preserve">promastigotes antigen </t>
    </r>
    <r>
      <rPr>
        <b/>
        <sz val="8"/>
        <rFont val="Calibri"/>
        <family val="2"/>
        <scheme val="minor"/>
      </rPr>
      <t>(acetone-treated urine ELISA</t>
    </r>
    <r>
      <rPr>
        <sz val="8"/>
        <rFont val="Calibri"/>
        <family val="2"/>
        <scheme val="minor"/>
      </rPr>
      <t>)</t>
    </r>
    <r>
      <rPr>
        <i/>
        <sz val="8"/>
        <rFont val="Calibri"/>
        <family val="2"/>
        <scheme val="minor"/>
      </rPr>
      <t xml:space="preserve">
</t>
    </r>
  </si>
  <si>
    <r>
      <t xml:space="preserve">competition ELISA monoclonal D2 </t>
    </r>
    <r>
      <rPr>
        <b/>
        <sz val="8"/>
        <rFont val="Calibri"/>
        <family val="2"/>
        <scheme val="minor"/>
      </rPr>
      <t xml:space="preserve">(c-ELISA D2) </t>
    </r>
  </si>
  <si>
    <r>
      <rPr>
        <sz val="8"/>
        <rFont val="Calibri"/>
        <family val="2"/>
        <scheme val="minor"/>
      </rPr>
      <t>competition ELISA</t>
    </r>
    <r>
      <rPr>
        <b/>
        <sz val="8"/>
        <rFont val="Calibri"/>
        <family val="2"/>
        <scheme val="minor"/>
      </rPr>
      <t xml:space="preserve"> </t>
    </r>
    <r>
      <rPr>
        <sz val="8"/>
        <rFont val="Calibri"/>
        <family val="2"/>
        <scheme val="minor"/>
      </rPr>
      <t>monoclonal D2 + D13 + D14</t>
    </r>
    <r>
      <rPr>
        <b/>
        <sz val="8"/>
        <rFont val="Calibri"/>
        <family val="2"/>
        <scheme val="minor"/>
      </rPr>
      <t xml:space="preserve"> (c-ELISA D2+D13+D14)</t>
    </r>
  </si>
  <si>
    <r>
      <t>Direct Agglutination Test (</t>
    </r>
    <r>
      <rPr>
        <b/>
        <sz val="8"/>
        <rFont val="Calibri"/>
        <family val="2"/>
        <scheme val="minor"/>
      </rPr>
      <t>DAT</t>
    </r>
    <r>
      <rPr>
        <sz val="8"/>
        <rFont val="Calibri"/>
        <family val="2"/>
        <scheme val="minor"/>
      </rPr>
      <t>)</t>
    </r>
  </si>
  <si>
    <r>
      <t xml:space="preserve">Dotblot with soluble </t>
    </r>
    <r>
      <rPr>
        <i/>
        <sz val="8"/>
        <rFont val="Calibri"/>
        <family val="2"/>
        <scheme val="minor"/>
      </rPr>
      <t>Leishmania</t>
    </r>
    <r>
      <rPr>
        <sz val="8"/>
        <rFont val="Calibri"/>
        <family val="2"/>
        <scheme val="minor"/>
      </rPr>
      <t xml:space="preserve"> antigen (</t>
    </r>
    <r>
      <rPr>
        <b/>
        <sz val="8"/>
        <rFont val="Calibri"/>
        <family val="2"/>
        <scheme val="minor"/>
      </rPr>
      <t>Dotblot with SLA</t>
    </r>
    <r>
      <rPr>
        <sz val="8"/>
        <rFont val="Calibri"/>
        <family val="2"/>
        <scheme val="minor"/>
      </rPr>
      <t>)</t>
    </r>
  </si>
  <si>
    <r>
      <t>excreted-secreted antigens (</t>
    </r>
    <r>
      <rPr>
        <b/>
        <sz val="8"/>
        <rFont val="Calibri"/>
        <family val="2"/>
        <scheme val="minor"/>
      </rPr>
      <t>ESAs</t>
    </r>
    <r>
      <rPr>
        <sz val="8"/>
        <rFont val="Calibri"/>
        <family val="2"/>
        <scheme val="minor"/>
      </rPr>
      <t>)</t>
    </r>
  </si>
  <si>
    <r>
      <rPr>
        <b/>
        <sz val="8"/>
        <rFont val="Calibri"/>
        <family val="2"/>
        <scheme val="minor"/>
      </rPr>
      <t>FAST</t>
    </r>
    <r>
      <rPr>
        <sz val="8"/>
        <rFont val="Calibri"/>
        <family val="2"/>
        <scheme val="minor"/>
      </rPr>
      <t xml:space="preserve"> (adaptation of DAT)</t>
    </r>
  </si>
  <si>
    <r>
      <t>fructose-mannose ligand (</t>
    </r>
    <r>
      <rPr>
        <b/>
        <sz val="8"/>
        <rFont val="Calibri"/>
        <family val="2"/>
        <scheme val="minor"/>
      </rPr>
      <t>FML</t>
    </r>
    <r>
      <rPr>
        <sz val="8"/>
        <rFont val="Calibri"/>
        <family val="2"/>
        <scheme val="minor"/>
      </rPr>
      <t>)/ gp36</t>
    </r>
  </si>
  <si>
    <r>
      <t xml:space="preserve">VL suspected, HEC, OD: Chagas,  HIV, HB, syphilis, other </t>
    </r>
    <r>
      <rPr>
        <i/>
        <sz val="8"/>
        <rFont val="Calibri"/>
        <family val="2"/>
        <scheme val="minor"/>
      </rPr>
      <t>Leishmania</t>
    </r>
    <r>
      <rPr>
        <sz val="8"/>
        <rFont val="Calibri"/>
        <family val="2"/>
        <scheme val="minor"/>
      </rPr>
      <t xml:space="preserve"> species</t>
    </r>
  </si>
  <si>
    <r>
      <t>soluble leishmanial antigen (</t>
    </r>
    <r>
      <rPr>
        <b/>
        <sz val="8"/>
        <rFont val="Calibri"/>
        <family val="2"/>
        <scheme val="minor"/>
      </rPr>
      <t>SLA</t>
    </r>
    <r>
      <rPr>
        <sz val="8"/>
        <rFont val="Calibri"/>
        <family val="2"/>
        <scheme val="minor"/>
      </rPr>
      <t>/ Lysate)</t>
    </r>
  </si>
  <si>
    <r>
      <t xml:space="preserve">L. major-like </t>
    </r>
    <r>
      <rPr>
        <sz val="8"/>
        <rFont val="Calibri"/>
        <family val="2"/>
        <scheme val="minor"/>
      </rPr>
      <t>promastigotes</t>
    </r>
  </si>
  <si>
    <r>
      <t>leishmanial membrane antigenic extracts (</t>
    </r>
    <r>
      <rPr>
        <b/>
        <sz val="8"/>
        <rFont val="Calibri"/>
        <family val="2"/>
        <scheme val="minor"/>
      </rPr>
      <t>LAg</t>
    </r>
    <r>
      <rPr>
        <sz val="8"/>
        <rFont val="Calibri"/>
        <family val="2"/>
        <scheme val="minor"/>
      </rPr>
      <t>)</t>
    </r>
  </si>
  <si>
    <r>
      <t>lipophosphoglycan (</t>
    </r>
    <r>
      <rPr>
        <b/>
        <sz val="8"/>
        <rFont val="Calibri"/>
        <family val="2"/>
        <scheme val="minor"/>
      </rPr>
      <t>LPG</t>
    </r>
    <r>
      <rPr>
        <sz val="8"/>
        <rFont val="Calibri"/>
        <family val="2"/>
        <scheme val="minor"/>
      </rPr>
      <t>)</t>
    </r>
  </si>
  <si>
    <r>
      <t xml:space="preserve">immunoblotting with SLA  </t>
    </r>
    <r>
      <rPr>
        <b/>
        <sz val="8"/>
        <rFont val="Calibri"/>
        <family val="2"/>
        <scheme val="minor"/>
      </rPr>
      <t>12, 14 and 16 kDa band</t>
    </r>
  </si>
  <si>
    <r>
      <t xml:space="preserve">immunoblotting with SLA </t>
    </r>
    <r>
      <rPr>
        <b/>
        <sz val="8"/>
        <rFont val="Calibri"/>
        <family val="2"/>
        <scheme val="minor"/>
      </rPr>
      <t xml:space="preserve">16 kDa antigen </t>
    </r>
  </si>
  <si>
    <r>
      <t xml:space="preserve">immunoblotting with SLA </t>
    </r>
    <r>
      <rPr>
        <b/>
        <sz val="8"/>
        <rFont val="Calibri"/>
        <family val="2"/>
        <scheme val="minor"/>
      </rPr>
      <t>70 kDa band</t>
    </r>
  </si>
  <si>
    <r>
      <rPr>
        <i/>
        <sz val="8"/>
        <rFont val="Calibri"/>
        <family val="2"/>
        <scheme val="minor"/>
      </rPr>
      <t>Leishmania donovani</t>
    </r>
    <r>
      <rPr>
        <sz val="8"/>
        <rFont val="Calibri"/>
        <family val="2"/>
        <scheme val="minor"/>
      </rPr>
      <t xml:space="preserve"> lipid-binding proteins (</t>
    </r>
    <r>
      <rPr>
        <b/>
        <sz val="8"/>
        <rFont val="Calibri"/>
        <family val="2"/>
        <scheme val="minor"/>
      </rPr>
      <t>LBPs</t>
    </r>
    <r>
      <rPr>
        <sz val="8"/>
        <rFont val="Calibri"/>
        <family val="2"/>
        <scheme val="minor"/>
      </rPr>
      <t>)</t>
    </r>
  </si>
  <si>
    <r>
      <t>32-kilodalton membrane protein (</t>
    </r>
    <r>
      <rPr>
        <b/>
        <sz val="8"/>
        <rFont val="Calibri"/>
        <family val="2"/>
        <scheme val="minor"/>
      </rPr>
      <t>P32</t>
    </r>
    <r>
      <rPr>
        <sz val="8"/>
        <rFont val="Calibri"/>
        <family val="2"/>
        <scheme val="minor"/>
      </rPr>
      <t>)</t>
    </r>
  </si>
  <si>
    <r>
      <t>50 mer Heat Shock Protein 70 (HSP70) epitope peptide (</t>
    </r>
    <r>
      <rPr>
        <b/>
        <sz val="8"/>
        <rFont val="Calibri"/>
        <family val="2"/>
        <scheme val="minor"/>
      </rPr>
      <t>70-P2</t>
    </r>
    <r>
      <rPr>
        <sz val="8"/>
        <rFont val="Calibri"/>
        <family val="2"/>
        <scheme val="minor"/>
      </rPr>
      <t>)</t>
    </r>
  </si>
  <si>
    <r>
      <t>recombinant cathepsin L-like protein (</t>
    </r>
    <r>
      <rPr>
        <b/>
        <sz val="8"/>
        <rFont val="Calibri"/>
        <family val="2"/>
        <scheme val="minor"/>
      </rPr>
      <t>rCatL</t>
    </r>
    <r>
      <rPr>
        <sz val="8"/>
        <rFont val="Calibri"/>
        <family val="2"/>
        <scheme val="minor"/>
      </rPr>
      <t>)</t>
    </r>
  </si>
  <si>
    <r>
      <t>recombinant Leishmania major superoxide dismutase B1 (</t>
    </r>
    <r>
      <rPr>
        <b/>
        <sz val="8"/>
        <rFont val="Calibri"/>
        <family val="2"/>
        <scheme val="minor"/>
      </rPr>
      <t>rLmSODB1</t>
    </r>
    <r>
      <rPr>
        <sz val="8"/>
        <rFont val="Calibri"/>
        <family val="2"/>
        <scheme val="minor"/>
      </rPr>
      <t>)</t>
    </r>
  </si>
  <si>
    <r>
      <t>mature domains of type I (</t>
    </r>
    <r>
      <rPr>
        <b/>
        <sz val="8"/>
        <rFont val="Calibri"/>
        <family val="2"/>
        <scheme val="minor"/>
      </rPr>
      <t>CPB</t>
    </r>
    <r>
      <rPr>
        <sz val="8"/>
        <rFont val="Calibri"/>
        <family val="2"/>
        <scheme val="minor"/>
      </rPr>
      <t>) and type II (</t>
    </r>
    <r>
      <rPr>
        <b/>
        <sz val="8"/>
        <rFont val="Calibri"/>
        <family val="2"/>
        <scheme val="minor"/>
      </rPr>
      <t>CPA</t>
    </r>
    <r>
      <rPr>
        <sz val="8"/>
        <rFont val="Calibri"/>
        <family val="2"/>
        <scheme val="minor"/>
      </rPr>
      <t>) cysteine proteinases (CPs)</t>
    </r>
  </si>
  <si>
    <r>
      <t>mitogen-activated protein kinase 3 (</t>
    </r>
    <r>
      <rPr>
        <b/>
        <sz val="8"/>
        <rFont val="Calibri"/>
        <family val="2"/>
        <scheme val="minor"/>
      </rPr>
      <t>MAPK3</t>
    </r>
    <r>
      <rPr>
        <sz val="8"/>
        <rFont val="Calibri"/>
        <family val="2"/>
        <scheme val="minor"/>
      </rPr>
      <t>)</t>
    </r>
  </si>
  <si>
    <r>
      <t>mitogen-activated protein kinase 4 (</t>
    </r>
    <r>
      <rPr>
        <b/>
        <sz val="8"/>
        <rFont val="Calibri"/>
        <family val="2"/>
        <scheme val="minor"/>
      </rPr>
      <t>MAPK4</t>
    </r>
    <r>
      <rPr>
        <sz val="8"/>
        <rFont val="Calibri"/>
        <family val="2"/>
        <scheme val="minor"/>
      </rPr>
      <t>)</t>
    </r>
  </si>
  <si>
    <r>
      <rPr>
        <b/>
        <sz val="8"/>
        <rFont val="Calibri"/>
        <family val="2"/>
        <scheme val="minor"/>
      </rPr>
      <t>mimotopes</t>
    </r>
    <r>
      <rPr>
        <sz val="8"/>
        <rFont val="Calibri"/>
        <family val="2"/>
        <scheme val="minor"/>
      </rPr>
      <t>: A3 (FLCSHSN), A5 (TFLFFPA), A8 (TFLVPLQ), A11 (RYVSVAS), B2 (FLSDVGE), B9 (TFFLRVR), H11 (INRSIKG) and G12 (LIKISTK)</t>
    </r>
  </si>
  <si>
    <r>
      <t>recombinant prohibitin (</t>
    </r>
    <r>
      <rPr>
        <b/>
        <sz val="8"/>
        <rFont val="Calibri"/>
        <family val="2"/>
        <scheme val="minor"/>
      </rPr>
      <t>rPHB</t>
    </r>
    <r>
      <rPr>
        <sz val="8"/>
        <rFont val="Calibri"/>
        <family val="2"/>
        <scheme val="minor"/>
      </rPr>
      <t>)</t>
    </r>
  </si>
  <si>
    <r>
      <rPr>
        <b/>
        <sz val="8"/>
        <rFont val="Calibri"/>
        <family val="2"/>
        <scheme val="minor"/>
      </rPr>
      <t>rDD8</t>
    </r>
    <r>
      <rPr>
        <sz val="8"/>
        <rFont val="Calibri"/>
        <family val="2"/>
        <scheme val="minor"/>
      </rPr>
      <t xml:space="preserve"> (rK39 homologue from </t>
    </r>
    <r>
      <rPr>
        <i/>
        <sz val="8"/>
        <rFont val="Calibri"/>
        <family val="2"/>
        <scheme val="minor"/>
      </rPr>
      <t>L. donovani</t>
    </r>
    <r>
      <rPr>
        <sz val="8"/>
        <rFont val="Calibri"/>
        <family val="2"/>
        <scheme val="minor"/>
      </rPr>
      <t xml:space="preserve"> DD8 strain)</t>
    </r>
  </si>
  <si>
    <r>
      <t>recombinant amastigote specific protein A2</t>
    </r>
    <r>
      <rPr>
        <b/>
        <sz val="8"/>
        <rFont val="Calibri"/>
        <family val="2"/>
        <scheme val="minor"/>
      </rPr>
      <t xml:space="preserve"> (A2 ELISA)</t>
    </r>
  </si>
  <si>
    <r>
      <t xml:space="preserve">recombinant amastigote specific protein A2 </t>
    </r>
    <r>
      <rPr>
        <b/>
        <sz val="8"/>
        <rFont val="Calibri"/>
        <family val="2"/>
        <scheme val="minor"/>
      </rPr>
      <t>(A2 ELISA)</t>
    </r>
  </si>
  <si>
    <r>
      <t>recombinant amastigote specific protein A2 linked to the maltose binding protein (MBP)</t>
    </r>
    <r>
      <rPr>
        <b/>
        <sz val="8"/>
        <rFont val="Calibri"/>
        <family val="2"/>
        <scheme val="minor"/>
      </rPr>
      <t>(A2-MBP)</t>
    </r>
  </si>
  <si>
    <r>
      <t xml:space="preserve">recombinant integral surface protein </t>
    </r>
    <r>
      <rPr>
        <b/>
        <sz val="8"/>
        <rFont val="Calibri"/>
        <family val="2"/>
        <scheme val="minor"/>
      </rPr>
      <t>(g)p63</t>
    </r>
  </si>
  <si>
    <r>
      <t>recombinant gene
B protein (</t>
    </r>
    <r>
      <rPr>
        <b/>
        <sz val="8"/>
        <rFont val="Calibri"/>
        <family val="2"/>
        <scheme val="minor"/>
      </rPr>
      <t>rGBP</t>
    </r>
    <r>
      <rPr>
        <sz val="8"/>
        <rFont val="Calibri"/>
        <family val="2"/>
        <scheme val="minor"/>
      </rPr>
      <t>) (family of hydrophilic surface proteins)</t>
    </r>
  </si>
  <si>
    <r>
      <t>recombinant histone 2 A (</t>
    </r>
    <r>
      <rPr>
        <b/>
        <sz val="8"/>
        <rFont val="Calibri"/>
        <family val="2"/>
        <scheme val="minor"/>
      </rPr>
      <t>rH2A</t>
    </r>
    <r>
      <rPr>
        <sz val="8"/>
        <rFont val="Calibri"/>
        <family val="2"/>
        <scheme val="minor"/>
      </rPr>
      <t>)</t>
    </r>
  </si>
  <si>
    <r>
      <t>recombinant histone 2 B (</t>
    </r>
    <r>
      <rPr>
        <b/>
        <sz val="8"/>
        <rFont val="Calibri"/>
        <family val="2"/>
        <scheme val="minor"/>
      </rPr>
      <t>rH2B</t>
    </r>
    <r>
      <rPr>
        <sz val="8"/>
        <rFont val="Calibri"/>
        <family val="2"/>
        <scheme val="minor"/>
      </rPr>
      <t>)</t>
    </r>
  </si>
  <si>
    <r>
      <t>recombinant heat shock protein 83 (</t>
    </r>
    <r>
      <rPr>
        <b/>
        <sz val="8"/>
        <rFont val="Calibri"/>
        <family val="2"/>
        <scheme val="minor"/>
      </rPr>
      <t>rHSP83</t>
    </r>
    <r>
      <rPr>
        <sz val="8"/>
        <rFont val="Calibri"/>
        <family val="2"/>
        <scheme val="minor"/>
      </rPr>
      <t>)</t>
    </r>
  </si>
  <si>
    <r>
      <t>recombinant kinase 39 (</t>
    </r>
    <r>
      <rPr>
        <b/>
        <sz val="8"/>
        <rFont val="Calibri"/>
        <family val="2"/>
        <scheme val="minor"/>
      </rPr>
      <t>rK39</t>
    </r>
    <r>
      <rPr>
        <sz val="8"/>
        <rFont val="Calibri"/>
        <family val="2"/>
        <scheme val="minor"/>
      </rPr>
      <t>)</t>
    </r>
  </si>
  <si>
    <r>
      <t>rK39sub</t>
    </r>
    <r>
      <rPr>
        <sz val="8"/>
        <rFont val="Calibri"/>
        <family val="2"/>
        <scheme val="minor"/>
      </rPr>
      <t xml:space="preserve"> (rk39 homologue from Iranian </t>
    </r>
    <r>
      <rPr>
        <i/>
        <sz val="8"/>
        <rFont val="Calibri"/>
        <family val="2"/>
        <scheme val="minor"/>
      </rPr>
      <t>L. infantum</t>
    </r>
    <r>
      <rPr>
        <sz val="8"/>
        <rFont val="Calibri"/>
        <family val="2"/>
        <scheme val="minor"/>
      </rPr>
      <t>)</t>
    </r>
  </si>
  <si>
    <r>
      <rPr>
        <b/>
        <sz val="8"/>
        <rFont val="Calibri"/>
        <family val="2"/>
        <scheme val="minor"/>
      </rPr>
      <t>rK9</t>
    </r>
    <r>
      <rPr>
        <sz val="8"/>
        <rFont val="Calibri"/>
        <family val="2"/>
        <scheme val="minor"/>
      </rPr>
      <t xml:space="preserve"> (homologue to hydrophilic surface protein A (HSPA))</t>
    </r>
  </si>
  <si>
    <r>
      <rPr>
        <b/>
        <sz val="8"/>
        <rFont val="Calibri"/>
        <family val="2"/>
        <scheme val="minor"/>
      </rPr>
      <t>rKE16</t>
    </r>
    <r>
      <rPr>
        <sz val="8"/>
        <rFont val="Calibri"/>
        <family val="2"/>
        <scheme val="minor"/>
      </rPr>
      <t xml:space="preserve"> (rK39 homologue from Indian </t>
    </r>
    <r>
      <rPr>
        <i/>
        <sz val="8"/>
        <rFont val="Calibri"/>
        <family val="2"/>
        <scheme val="minor"/>
      </rPr>
      <t>L. donovani</t>
    </r>
    <r>
      <rPr>
        <sz val="8"/>
        <rFont val="Calibri"/>
        <family val="2"/>
        <scheme val="minor"/>
      </rPr>
      <t xml:space="preserve">) </t>
    </r>
  </si>
  <si>
    <r>
      <t>recombinant kinetoplastid
membrane protein 11 (</t>
    </r>
    <r>
      <rPr>
        <b/>
        <sz val="8"/>
        <rFont val="Calibri"/>
        <family val="2"/>
        <scheme val="minor"/>
      </rPr>
      <t>rKMP11</t>
    </r>
    <r>
      <rPr>
        <sz val="8"/>
        <rFont val="Calibri"/>
        <family val="2"/>
        <scheme val="minor"/>
      </rPr>
      <t>)</t>
    </r>
  </si>
  <si>
    <r>
      <rPr>
        <b/>
        <sz val="8"/>
        <rFont val="Calibri"/>
        <family val="2"/>
        <scheme val="minor"/>
      </rPr>
      <t>rKO8</t>
    </r>
    <r>
      <rPr>
        <sz val="8"/>
        <rFont val="Calibri"/>
        <family val="2"/>
        <scheme val="minor"/>
      </rPr>
      <t xml:space="preserve"> (kinesin related antigen)
</t>
    </r>
  </si>
  <si>
    <r>
      <rPr>
        <b/>
        <sz val="8"/>
        <rFont val="Calibri"/>
        <family val="2"/>
        <scheme val="minor"/>
      </rPr>
      <t>rKRP42</t>
    </r>
    <r>
      <rPr>
        <sz val="8"/>
        <rFont val="Calibri"/>
        <family val="2"/>
        <scheme val="minor"/>
      </rPr>
      <t xml:space="preserve"> (K39 homologue in Indian </t>
    </r>
    <r>
      <rPr>
        <i/>
        <sz val="8"/>
        <rFont val="Calibri"/>
        <family val="2"/>
        <scheme val="minor"/>
      </rPr>
      <t>L. donovani</t>
    </r>
    <r>
      <rPr>
        <sz val="8"/>
        <rFont val="Calibri"/>
        <family val="2"/>
        <scheme val="minor"/>
      </rPr>
      <t>)</t>
    </r>
  </si>
  <si>
    <r>
      <t>recombinant Leishmania infantum heat shock protein 70 (</t>
    </r>
    <r>
      <rPr>
        <b/>
        <sz val="8"/>
        <rFont val="Calibri"/>
        <family val="2"/>
        <scheme val="minor"/>
      </rPr>
      <t>rLiHsp70</t>
    </r>
    <r>
      <rPr>
        <sz val="8"/>
        <rFont val="Calibri"/>
        <family val="2"/>
        <scheme val="minor"/>
      </rPr>
      <t>)</t>
    </r>
  </si>
  <si>
    <r>
      <t>rPeroxidoxin (</t>
    </r>
    <r>
      <rPr>
        <b/>
        <sz val="8"/>
        <rFont val="Calibri"/>
        <family val="2"/>
        <scheme val="minor"/>
      </rPr>
      <t>LicTXNPx</t>
    </r>
    <r>
      <rPr>
        <sz val="8"/>
        <rFont val="Calibri"/>
        <family val="2"/>
        <scheme val="minor"/>
      </rPr>
      <t>)</t>
    </r>
  </si>
  <si>
    <r>
      <t>recombinant small glutamine-
rich tetratricopeptide repeat-containing protein (</t>
    </r>
    <r>
      <rPr>
        <b/>
        <sz val="8"/>
        <rFont val="Calibri"/>
        <family val="2"/>
        <scheme val="minor"/>
      </rPr>
      <t>rSGT</t>
    </r>
    <r>
      <rPr>
        <sz val="8"/>
        <rFont val="Calibri"/>
        <family val="2"/>
        <scheme val="minor"/>
      </rPr>
      <t>)</t>
    </r>
  </si>
  <si>
    <r>
      <t xml:space="preserve">recombinant tandem repeat protein 18 </t>
    </r>
    <r>
      <rPr>
        <b/>
        <sz val="8"/>
        <rFont val="Calibri"/>
        <family val="2"/>
        <scheme val="minor"/>
      </rPr>
      <t>(rTR18)</t>
    </r>
    <r>
      <rPr>
        <sz val="8"/>
        <rFont val="Calibri"/>
        <family val="2"/>
        <scheme val="minor"/>
      </rPr>
      <t xml:space="preserve"> rLinJ27,0400r2</t>
    </r>
  </si>
  <si>
    <r>
      <t>Type I signal peptidase  (</t>
    </r>
    <r>
      <rPr>
        <b/>
        <sz val="8"/>
        <rFont val="Calibri"/>
        <family val="2"/>
        <scheme val="minor"/>
      </rPr>
      <t>Lmjsp</t>
    </r>
    <r>
      <rPr>
        <sz val="8"/>
        <rFont val="Calibri"/>
        <family val="2"/>
        <scheme val="minor"/>
      </rPr>
      <t>)</t>
    </r>
  </si>
  <si>
    <r>
      <t xml:space="preserve">synthetic peptides derived from gp63 on HSA </t>
    </r>
    <r>
      <rPr>
        <b/>
        <sz val="8"/>
        <rFont val="Calibri"/>
        <family val="2"/>
        <scheme val="minor"/>
      </rPr>
      <t>(peptides gp63)</t>
    </r>
  </si>
  <si>
    <r>
      <t xml:space="preserve">synthetic </t>
    </r>
    <r>
      <rPr>
        <b/>
        <sz val="8"/>
        <rFont val="Calibri"/>
        <family val="2"/>
        <scheme val="minor"/>
      </rPr>
      <t>peptides from antigens A2, NH, LACK and K39</t>
    </r>
  </si>
  <si>
    <r>
      <t xml:space="preserve">K9-K26-K39 </t>
    </r>
    <r>
      <rPr>
        <sz val="8"/>
        <rFont val="Calibri"/>
        <family val="2"/>
        <scheme val="minor"/>
      </rPr>
      <t xml:space="preserve">(chimeric antigen with epitopes of K9, K26, and K39 from </t>
    </r>
    <r>
      <rPr>
        <i/>
        <sz val="8"/>
        <rFont val="Calibri"/>
        <family val="2"/>
        <scheme val="minor"/>
      </rPr>
      <t>L. infantum)</t>
    </r>
    <r>
      <rPr>
        <sz val="8"/>
        <rFont val="Calibri"/>
        <family val="2"/>
        <scheme val="minor"/>
      </rPr>
      <t xml:space="preserve"> (similar to rK28)</t>
    </r>
  </si>
  <si>
    <r>
      <rPr>
        <b/>
        <sz val="8"/>
        <rFont val="Calibri"/>
        <family val="2"/>
        <scheme val="minor"/>
      </rPr>
      <t>P1P2</t>
    </r>
    <r>
      <rPr>
        <sz val="8"/>
        <rFont val="Calibri"/>
        <family val="2"/>
        <scheme val="minor"/>
      </rPr>
      <t xml:space="preserve"> (from (NCBI reference:
XP_003861458,1)</t>
    </r>
  </si>
  <si>
    <r>
      <t xml:space="preserve">Q protein </t>
    </r>
    <r>
      <rPr>
        <sz val="8"/>
        <rFont val="Calibri"/>
        <family val="2"/>
        <scheme val="minor"/>
      </rPr>
      <t>(chimeric protein composed of epitopes of LiP2a, LiP2b, LiP0, and the histone H2A)</t>
    </r>
  </si>
  <si>
    <r>
      <rPr>
        <b/>
        <sz val="8"/>
        <rFont val="Calibri"/>
        <family val="2"/>
        <scheme val="minor"/>
      </rPr>
      <t>rK28</t>
    </r>
    <r>
      <rPr>
        <sz val="8"/>
        <rFont val="Calibri"/>
        <family val="2"/>
        <scheme val="minor"/>
      </rPr>
      <t xml:space="preserve"> (chimeric protein composed of parts of  </t>
    </r>
    <r>
      <rPr>
        <i/>
        <sz val="8"/>
        <rFont val="Calibri"/>
        <family val="2"/>
        <scheme val="minor"/>
      </rPr>
      <t>L. donovani</t>
    </r>
    <r>
      <rPr>
        <sz val="8"/>
        <rFont val="Calibri"/>
        <family val="2"/>
        <scheme val="minor"/>
      </rPr>
      <t xml:space="preserve"> rK39, rK9 and rK26 )</t>
    </r>
  </si>
  <si>
    <r>
      <rPr>
        <b/>
        <sz val="8"/>
        <rFont val="Calibri"/>
        <family val="2"/>
        <scheme val="minor"/>
      </rPr>
      <t>rK28</t>
    </r>
    <r>
      <rPr>
        <sz val="8"/>
        <rFont val="Calibri"/>
        <family val="2"/>
        <scheme val="minor"/>
      </rPr>
      <t xml:space="preserve"> (chimeric protein composed of parts of  </t>
    </r>
    <r>
      <rPr>
        <i/>
        <sz val="8"/>
        <rFont val="Calibri"/>
        <family val="2"/>
        <scheme val="minor"/>
      </rPr>
      <t>L. donovani</t>
    </r>
    <r>
      <rPr>
        <sz val="8"/>
        <rFont val="Calibri"/>
        <family val="2"/>
        <scheme val="minor"/>
      </rPr>
      <t xml:space="preserve"> rK39, rK9 and rK26)</t>
    </r>
  </si>
  <si>
    <t>Dot-Radio Immunosorbent Assay</t>
  </si>
  <si>
    <r>
      <rPr>
        <b/>
        <sz val="8"/>
        <rFont val="Calibri"/>
        <family val="2"/>
        <scheme val="minor"/>
      </rPr>
      <t xml:space="preserve">OrangeLife </t>
    </r>
    <r>
      <rPr>
        <sz val="8"/>
        <rFont val="Calibri"/>
        <family val="2"/>
        <scheme val="minor"/>
      </rPr>
      <t>(an rK39 + rK28 IC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8"/>
      <name val="Calibri"/>
      <family val="2"/>
      <scheme val="minor"/>
    </font>
    <font>
      <i/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1" fontId="1" fillId="2" borderId="1" xfId="0" applyNumberFormat="1" applyFont="1" applyFill="1" applyBorder="1" applyAlignment="1">
      <alignment horizontal="right" vertical="top" wrapText="1"/>
    </xf>
    <xf numFmtId="0" fontId="1" fillId="2" borderId="1" xfId="0" applyFont="1" applyFill="1" applyBorder="1" applyAlignment="1">
      <alignment horizontal="left" vertical="top" wrapText="1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1" fillId="2" borderId="0" xfId="0" applyFont="1" applyFill="1" applyBorder="1" applyAlignment="1">
      <alignment horizontal="left" vertical="top" wrapText="1"/>
    </xf>
    <xf numFmtId="1" fontId="2" fillId="3" borderId="15" xfId="0" applyNumberFormat="1" applyFont="1" applyFill="1" applyBorder="1" applyAlignment="1">
      <alignment horizontal="right" vertical="top" wrapText="1"/>
    </xf>
    <xf numFmtId="0" fontId="1" fillId="2" borderId="15" xfId="0" applyFont="1" applyFill="1" applyBorder="1" applyAlignment="1">
      <alignment horizontal="right" vertical="top" wrapText="1"/>
    </xf>
    <xf numFmtId="1" fontId="1" fillId="2" borderId="3" xfId="0" applyNumberFormat="1" applyFont="1" applyFill="1" applyBorder="1" applyAlignment="1">
      <alignment horizontal="righ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right" vertical="top" wrapText="1"/>
    </xf>
    <xf numFmtId="1" fontId="1" fillId="2" borderId="1" xfId="0" applyNumberFormat="1" applyFont="1" applyFill="1" applyBorder="1" applyAlignment="1">
      <alignment horizontal="right"/>
    </xf>
    <xf numFmtId="1" fontId="1" fillId="2" borderId="2" xfId="0" applyNumberFormat="1" applyFont="1" applyFill="1" applyBorder="1" applyAlignment="1">
      <alignment horizontal="right" vertical="top" wrapText="1"/>
    </xf>
    <xf numFmtId="1" fontId="1" fillId="2" borderId="1" xfId="0" applyNumberFormat="1" applyFont="1" applyFill="1" applyBorder="1" applyAlignment="1">
      <alignment horizontal="right" vertical="center"/>
    </xf>
    <xf numFmtId="1" fontId="1" fillId="3" borderId="15" xfId="0" applyNumberFormat="1" applyFont="1" applyFill="1" applyBorder="1" applyAlignment="1">
      <alignment horizontal="right" vertical="top" wrapText="1"/>
    </xf>
    <xf numFmtId="1" fontId="1" fillId="0" borderId="3" xfId="0" applyNumberFormat="1" applyFont="1" applyBorder="1" applyAlignment="1">
      <alignment horizontal="right"/>
    </xf>
    <xf numFmtId="1" fontId="1" fillId="2" borderId="0" xfId="0" applyNumberFormat="1" applyFont="1" applyFill="1" applyBorder="1" applyAlignment="1">
      <alignment horizontal="right" vertical="top" wrapText="1"/>
    </xf>
    <xf numFmtId="2" fontId="1" fillId="2" borderId="0" xfId="0" applyNumberFormat="1" applyFont="1" applyFill="1" applyBorder="1" applyAlignment="1">
      <alignment horizontal="right" vertical="top" wrapText="1"/>
    </xf>
    <xf numFmtId="0" fontId="1" fillId="3" borderId="15" xfId="0" applyFont="1" applyFill="1" applyBorder="1" applyAlignment="1">
      <alignment horizontal="right" vertical="top" wrapText="1"/>
    </xf>
    <xf numFmtId="0" fontId="2" fillId="2" borderId="0" xfId="0" applyFont="1" applyFill="1" applyBorder="1" applyAlignment="1">
      <alignment horizontal="right" vertical="top" wrapText="1"/>
    </xf>
    <xf numFmtId="0" fontId="1" fillId="2" borderId="1" xfId="0" applyFont="1" applyFill="1" applyBorder="1" applyAlignment="1">
      <alignment horizontal="right" vertical="top" wrapText="1"/>
    </xf>
    <xf numFmtId="0" fontId="1" fillId="2" borderId="3" xfId="0" applyFont="1" applyFill="1" applyBorder="1" applyAlignment="1">
      <alignment horizontal="right" vertical="top" wrapText="1"/>
    </xf>
    <xf numFmtId="1" fontId="1" fillId="2" borderId="7" xfId="0" applyNumberFormat="1" applyFont="1" applyFill="1" applyBorder="1" applyAlignment="1">
      <alignment horizontal="right" vertical="top" wrapText="1"/>
    </xf>
    <xf numFmtId="0" fontId="1" fillId="2" borderId="7" xfId="0" applyFont="1" applyFill="1" applyBorder="1" applyAlignment="1">
      <alignment horizontal="right" vertical="top" wrapText="1"/>
    </xf>
    <xf numFmtId="1" fontId="1" fillId="3" borderId="20" xfId="0" applyNumberFormat="1" applyFont="1" applyFill="1" applyBorder="1" applyAlignment="1">
      <alignment horizontal="right" vertical="top" wrapText="1"/>
    </xf>
    <xf numFmtId="0" fontId="1" fillId="3" borderId="20" xfId="0" applyFont="1" applyFill="1" applyBorder="1" applyAlignment="1">
      <alignment horizontal="right" vertical="top" wrapText="1"/>
    </xf>
    <xf numFmtId="1" fontId="1" fillId="2" borderId="7" xfId="0" applyNumberFormat="1" applyFont="1" applyFill="1" applyBorder="1" applyAlignment="1">
      <alignment horizontal="right" vertical="top"/>
    </xf>
    <xf numFmtId="1" fontId="2" fillId="3" borderId="10" xfId="0" applyNumberFormat="1" applyFont="1" applyFill="1" applyBorder="1" applyAlignment="1">
      <alignment horizontal="right" vertical="top" wrapText="1"/>
    </xf>
    <xf numFmtId="0" fontId="2" fillId="3" borderId="10" xfId="0" applyFont="1" applyFill="1" applyBorder="1" applyAlignment="1">
      <alignment horizontal="right" vertical="top" wrapText="1"/>
    </xf>
    <xf numFmtId="0" fontId="5" fillId="3" borderId="10" xfId="0" applyFont="1" applyFill="1" applyBorder="1" applyAlignment="1">
      <alignment horizontal="right" vertical="top" wrapText="1"/>
    </xf>
    <xf numFmtId="0" fontId="2" fillId="3" borderId="11" xfId="0" applyFont="1" applyFill="1" applyBorder="1" applyAlignment="1">
      <alignment horizontal="right" vertical="top" wrapText="1"/>
    </xf>
    <xf numFmtId="0" fontId="2" fillId="3" borderId="15" xfId="0" applyFont="1" applyFill="1" applyBorder="1" applyAlignment="1">
      <alignment horizontal="right" vertical="top" wrapText="1"/>
    </xf>
    <xf numFmtId="0" fontId="5" fillId="3" borderId="15" xfId="0" applyFont="1" applyFill="1" applyBorder="1" applyAlignment="1">
      <alignment horizontal="right" vertical="top" wrapText="1"/>
    </xf>
    <xf numFmtId="0" fontId="2" fillId="3" borderId="16" xfId="0" applyFont="1" applyFill="1" applyBorder="1" applyAlignment="1">
      <alignment horizontal="right" vertical="top" wrapText="1"/>
    </xf>
    <xf numFmtId="0" fontId="6" fillId="2" borderId="3" xfId="0" applyFont="1" applyFill="1" applyBorder="1" applyAlignment="1">
      <alignment horizontal="right" vertical="top" wrapText="1"/>
    </xf>
    <xf numFmtId="0" fontId="1" fillId="2" borderId="13" xfId="0" applyFont="1" applyFill="1" applyBorder="1" applyAlignment="1">
      <alignment horizontal="right" vertical="top" wrapText="1"/>
    </xf>
    <xf numFmtId="0" fontId="1" fillId="2" borderId="5" xfId="0" applyFont="1" applyFill="1" applyBorder="1" applyAlignment="1">
      <alignment horizontal="right" wrapText="1"/>
    </xf>
    <xf numFmtId="0" fontId="6" fillId="2" borderId="1" xfId="0" applyFont="1" applyFill="1" applyBorder="1" applyAlignment="1">
      <alignment horizontal="right" vertical="top" wrapText="1"/>
    </xf>
    <xf numFmtId="0" fontId="1" fillId="2" borderId="5" xfId="0" applyFont="1" applyFill="1" applyBorder="1" applyAlignment="1">
      <alignment horizontal="right" vertical="top" wrapText="1"/>
    </xf>
    <xf numFmtId="9" fontId="1" fillId="2" borderId="1" xfId="0" applyNumberFormat="1" applyFont="1" applyFill="1" applyBorder="1" applyAlignment="1">
      <alignment horizontal="right" vertical="top" wrapText="1"/>
    </xf>
    <xf numFmtId="0" fontId="1" fillId="2" borderId="1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2" xfId="0" applyFont="1" applyFill="1" applyBorder="1" applyAlignment="1">
      <alignment horizontal="right" vertical="top" wrapText="1"/>
    </xf>
    <xf numFmtId="0" fontId="6" fillId="2" borderId="2" xfId="0" applyFont="1" applyFill="1" applyBorder="1" applyAlignment="1">
      <alignment horizontal="right" vertical="top" wrapText="1"/>
    </xf>
    <xf numFmtId="0" fontId="1" fillId="2" borderId="18" xfId="0" applyFont="1" applyFill="1" applyBorder="1" applyAlignment="1">
      <alignment horizontal="right" vertical="top" wrapText="1"/>
    </xf>
    <xf numFmtId="0" fontId="6" fillId="2" borderId="1" xfId="0" applyFont="1" applyFill="1" applyBorder="1" applyAlignment="1">
      <alignment horizontal="right" vertical="center"/>
    </xf>
    <xf numFmtId="0" fontId="1" fillId="2" borderId="5" xfId="0" applyFont="1" applyFill="1" applyBorder="1" applyAlignment="1">
      <alignment horizontal="right"/>
    </xf>
    <xf numFmtId="0" fontId="6" fillId="3" borderId="15" xfId="0" applyFont="1" applyFill="1" applyBorder="1" applyAlignment="1">
      <alignment horizontal="right" vertical="top" wrapText="1"/>
    </xf>
    <xf numFmtId="0" fontId="1" fillId="3" borderId="16" xfId="0" applyFont="1" applyFill="1" applyBorder="1" applyAlignment="1">
      <alignment horizontal="right" vertical="top" wrapText="1"/>
    </xf>
    <xf numFmtId="0" fontId="1" fillId="0" borderId="13" xfId="0" applyFont="1" applyBorder="1" applyAlignment="1">
      <alignment horizontal="right" vertical="center"/>
    </xf>
    <xf numFmtId="0" fontId="1" fillId="0" borderId="0" xfId="0" applyFont="1" applyAlignment="1">
      <alignment horizontal="right"/>
    </xf>
    <xf numFmtId="0" fontId="1" fillId="2" borderId="3" xfId="0" applyFont="1" applyFill="1" applyBorder="1" applyAlignment="1">
      <alignment horizontal="right"/>
    </xf>
    <xf numFmtId="0" fontId="6" fillId="2" borderId="7" xfId="0" applyFont="1" applyFill="1" applyBorder="1" applyAlignment="1">
      <alignment horizontal="right" vertical="top" wrapText="1"/>
    </xf>
    <xf numFmtId="0" fontId="1" fillId="2" borderId="8" xfId="0" applyFont="1" applyFill="1" applyBorder="1" applyAlignment="1">
      <alignment horizontal="right" vertical="top" wrapText="1"/>
    </xf>
    <xf numFmtId="0" fontId="6" fillId="3" borderId="20" xfId="0" applyFont="1" applyFill="1" applyBorder="1" applyAlignment="1">
      <alignment horizontal="right" vertical="top" wrapText="1"/>
    </xf>
    <xf numFmtId="0" fontId="1" fillId="3" borderId="21" xfId="0" applyFont="1" applyFill="1" applyBorder="1" applyAlignment="1">
      <alignment horizontal="right" vertical="top" wrapText="1"/>
    </xf>
    <xf numFmtId="0" fontId="6" fillId="2" borderId="0" xfId="0" applyFont="1" applyFill="1" applyBorder="1" applyAlignment="1">
      <alignment horizontal="right" vertical="top" wrapText="1"/>
    </xf>
    <xf numFmtId="0" fontId="2" fillId="3" borderId="9" xfId="0" applyFont="1" applyFill="1" applyBorder="1" applyAlignment="1">
      <alignment horizontal="left" vertical="top" wrapText="1"/>
    </xf>
    <xf numFmtId="0" fontId="2" fillId="3" borderId="14" xfId="0" applyFont="1" applyFill="1" applyBorder="1" applyAlignment="1">
      <alignment horizontal="left" vertical="top" wrapText="1"/>
    </xf>
    <xf numFmtId="0" fontId="6" fillId="2" borderId="12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  <xf numFmtId="0" fontId="1" fillId="2" borderId="17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 vertical="top" wrapText="1"/>
    </xf>
    <xf numFmtId="0" fontId="6" fillId="2" borderId="4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2" fillId="3" borderId="19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49"/>
  <sheetViews>
    <sheetView tabSelected="1" topLeftCell="A134" zoomScale="115" zoomScaleNormal="115" zoomScaleSheetLayoutView="100" workbookViewId="0">
      <pane xSplit="1" topLeftCell="B1" activePane="topRight" state="frozen"/>
      <selection pane="topRight" activeCell="A140" sqref="A140"/>
    </sheetView>
  </sheetViews>
  <sheetFormatPr defaultRowHeight="10.199999999999999" x14ac:dyDescent="0.3"/>
  <cols>
    <col min="1" max="1" width="40.109375" style="5" customWidth="1"/>
    <col min="2" max="2" width="14.21875" style="16" customWidth="1"/>
    <col min="3" max="3" width="14.44140625" style="16" customWidth="1"/>
    <col min="4" max="4" width="10.21875" style="16" customWidth="1"/>
    <col min="5" max="6" width="8.88671875" style="16"/>
    <col min="7" max="7" width="8.88671875" style="10"/>
    <col min="8" max="8" width="27.44140625" style="10" customWidth="1"/>
    <col min="9" max="10" width="8.88671875" style="10"/>
    <col min="11" max="11" width="18.44140625" style="57" customWidth="1"/>
    <col min="12" max="12" width="29.77734375" style="10" customWidth="1"/>
    <col min="13" max="16384" width="8.88671875" style="10"/>
  </cols>
  <sheetData>
    <row r="1" spans="1:12" ht="82.2" customHeight="1" thickBot="1" x14ac:dyDescent="0.35">
      <c r="A1" s="58" t="s">
        <v>186</v>
      </c>
      <c r="B1" s="27" t="s">
        <v>187</v>
      </c>
      <c r="C1" s="27" t="s">
        <v>224</v>
      </c>
      <c r="D1" s="27" t="s">
        <v>238</v>
      </c>
      <c r="E1" s="27" t="s">
        <v>239</v>
      </c>
      <c r="F1" s="27" t="s">
        <v>226</v>
      </c>
      <c r="G1" s="28" t="s">
        <v>240</v>
      </c>
      <c r="H1" s="28" t="s">
        <v>188</v>
      </c>
      <c r="I1" s="28" t="s">
        <v>241</v>
      </c>
      <c r="J1" s="28" t="s">
        <v>242</v>
      </c>
      <c r="K1" s="29" t="s">
        <v>457</v>
      </c>
      <c r="L1" s="30" t="s">
        <v>261</v>
      </c>
    </row>
    <row r="2" spans="1:12" s="7" customFormat="1" ht="10.8" thickBot="1" x14ac:dyDescent="0.35">
      <c r="A2" s="59" t="s">
        <v>253</v>
      </c>
      <c r="B2" s="6"/>
      <c r="C2" s="6"/>
      <c r="D2" s="6"/>
      <c r="E2" s="6"/>
      <c r="F2" s="6"/>
      <c r="G2" s="31"/>
      <c r="H2" s="31"/>
      <c r="I2" s="31"/>
      <c r="J2" s="31"/>
      <c r="K2" s="32"/>
      <c r="L2" s="33"/>
    </row>
    <row r="3" spans="1:12" ht="30.6" x14ac:dyDescent="0.3">
      <c r="A3" s="60" t="s">
        <v>458</v>
      </c>
      <c r="B3" s="8" t="s">
        <v>223</v>
      </c>
      <c r="C3" s="8">
        <v>95</v>
      </c>
      <c r="D3" s="8">
        <v>95.3</v>
      </c>
      <c r="E3" s="8">
        <v>62</v>
      </c>
      <c r="F3" s="8">
        <v>214</v>
      </c>
      <c r="G3" s="21" t="s">
        <v>1</v>
      </c>
      <c r="H3" s="21" t="s">
        <v>228</v>
      </c>
      <c r="I3" s="21" t="s">
        <v>34</v>
      </c>
      <c r="J3" s="21" t="s">
        <v>19</v>
      </c>
      <c r="K3" s="34" t="s">
        <v>35</v>
      </c>
      <c r="L3" s="35" t="s">
        <v>263</v>
      </c>
    </row>
    <row r="4" spans="1:12" ht="31.8" customHeight="1" x14ac:dyDescent="0.2">
      <c r="A4" s="61" t="s">
        <v>181</v>
      </c>
      <c r="B4" s="1" t="s">
        <v>223</v>
      </c>
      <c r="C4" s="11">
        <v>94</v>
      </c>
      <c r="D4" s="11" t="s">
        <v>143</v>
      </c>
      <c r="E4" s="1">
        <v>115</v>
      </c>
      <c r="F4" s="1">
        <v>91</v>
      </c>
      <c r="G4" s="20" t="s">
        <v>1</v>
      </c>
      <c r="H4" s="20" t="s">
        <v>77</v>
      </c>
      <c r="I4" s="20" t="s">
        <v>38</v>
      </c>
      <c r="J4" s="20" t="s">
        <v>7</v>
      </c>
      <c r="K4" s="34" t="s">
        <v>35</v>
      </c>
      <c r="L4" s="36" t="s">
        <v>264</v>
      </c>
    </row>
    <row r="5" spans="1:12" x14ac:dyDescent="0.2">
      <c r="A5" s="61" t="s">
        <v>22</v>
      </c>
      <c r="B5" s="1" t="s">
        <v>223</v>
      </c>
      <c r="C5" s="11" t="s">
        <v>154</v>
      </c>
      <c r="D5" s="11" t="s">
        <v>155</v>
      </c>
      <c r="E5" s="1">
        <v>142</v>
      </c>
      <c r="F5" s="1">
        <v>172</v>
      </c>
      <c r="G5" s="20" t="s">
        <v>1</v>
      </c>
      <c r="H5" s="20" t="s">
        <v>44</v>
      </c>
      <c r="I5" s="20" t="s">
        <v>38</v>
      </c>
      <c r="J5" s="20" t="s">
        <v>4</v>
      </c>
      <c r="K5" s="37" t="s">
        <v>35</v>
      </c>
      <c r="L5" s="38" t="s">
        <v>265</v>
      </c>
    </row>
    <row r="6" spans="1:12" x14ac:dyDescent="0.3">
      <c r="A6" s="61" t="s">
        <v>22</v>
      </c>
      <c r="B6" s="1" t="s">
        <v>223</v>
      </c>
      <c r="C6" s="1">
        <v>93.3</v>
      </c>
      <c r="D6" s="1">
        <v>92.4</v>
      </c>
      <c r="E6" s="1">
        <v>105</v>
      </c>
      <c r="F6" s="1">
        <v>187</v>
      </c>
      <c r="G6" s="20" t="s">
        <v>1</v>
      </c>
      <c r="H6" s="20" t="s">
        <v>93</v>
      </c>
      <c r="I6" s="20" t="s">
        <v>38</v>
      </c>
      <c r="J6" s="20" t="s">
        <v>4</v>
      </c>
      <c r="K6" s="37" t="s">
        <v>35</v>
      </c>
      <c r="L6" s="38" t="s">
        <v>266</v>
      </c>
    </row>
    <row r="7" spans="1:12" ht="16.2" customHeight="1" x14ac:dyDescent="0.3">
      <c r="A7" s="61" t="s">
        <v>22</v>
      </c>
      <c r="B7" s="1" t="s">
        <v>223</v>
      </c>
      <c r="C7" s="1">
        <v>97.5</v>
      </c>
      <c r="D7" s="1">
        <v>100</v>
      </c>
      <c r="E7" s="1">
        <v>40</v>
      </c>
      <c r="F7" s="1">
        <v>158</v>
      </c>
      <c r="G7" s="20" t="s">
        <v>1</v>
      </c>
      <c r="H7" s="20" t="s">
        <v>94</v>
      </c>
      <c r="I7" s="20" t="s">
        <v>38</v>
      </c>
      <c r="J7" s="20" t="s">
        <v>4</v>
      </c>
      <c r="K7" s="37" t="s">
        <v>35</v>
      </c>
      <c r="L7" s="38" t="s">
        <v>267</v>
      </c>
    </row>
    <row r="8" spans="1:12" x14ac:dyDescent="0.3">
      <c r="A8" s="62" t="s">
        <v>459</v>
      </c>
      <c r="B8" s="1" t="s">
        <v>65</v>
      </c>
      <c r="C8" s="1">
        <v>100</v>
      </c>
      <c r="D8" s="1">
        <v>96</v>
      </c>
      <c r="E8" s="1">
        <v>103</v>
      </c>
      <c r="F8" s="1">
        <v>78</v>
      </c>
      <c r="G8" s="20" t="s">
        <v>1</v>
      </c>
      <c r="H8" s="20" t="s">
        <v>234</v>
      </c>
      <c r="I8" s="20" t="s">
        <v>38</v>
      </c>
      <c r="J8" s="20" t="s">
        <v>7</v>
      </c>
      <c r="K8" s="37" t="s">
        <v>35</v>
      </c>
      <c r="L8" s="38" t="s">
        <v>308</v>
      </c>
    </row>
    <row r="9" spans="1:12" ht="70.8" customHeight="1" x14ac:dyDescent="0.3">
      <c r="A9" s="61" t="s">
        <v>460</v>
      </c>
      <c r="B9" s="1" t="s">
        <v>223</v>
      </c>
      <c r="C9" s="1">
        <v>90</v>
      </c>
      <c r="D9" s="1">
        <v>100</v>
      </c>
      <c r="E9" s="1">
        <v>21</v>
      </c>
      <c r="F9" s="1">
        <v>56</v>
      </c>
      <c r="G9" s="20" t="s">
        <v>1</v>
      </c>
      <c r="H9" s="20" t="s">
        <v>202</v>
      </c>
      <c r="I9" s="20" t="s">
        <v>38</v>
      </c>
      <c r="J9" s="20" t="s">
        <v>203</v>
      </c>
      <c r="K9" s="37" t="s">
        <v>64</v>
      </c>
      <c r="L9" s="38" t="s">
        <v>317</v>
      </c>
    </row>
    <row r="10" spans="1:12" ht="69" customHeight="1" x14ac:dyDescent="0.3">
      <c r="A10" s="61" t="s">
        <v>23</v>
      </c>
      <c r="B10" s="1" t="s">
        <v>26</v>
      </c>
      <c r="C10" s="1">
        <v>100</v>
      </c>
      <c r="D10" s="1">
        <v>100</v>
      </c>
      <c r="E10" s="1">
        <v>12</v>
      </c>
      <c r="F10" s="1">
        <v>16</v>
      </c>
      <c r="G10" s="39" t="s">
        <v>512</v>
      </c>
      <c r="H10" s="39" t="s">
        <v>109</v>
      </c>
      <c r="I10" s="39" t="s">
        <v>38</v>
      </c>
      <c r="J10" s="39" t="s">
        <v>7</v>
      </c>
      <c r="K10" s="37" t="s">
        <v>35</v>
      </c>
      <c r="L10" s="38" t="s">
        <v>310</v>
      </c>
    </row>
    <row r="11" spans="1:12" ht="40.799999999999997" x14ac:dyDescent="0.3">
      <c r="A11" s="62" t="s">
        <v>461</v>
      </c>
      <c r="B11" s="1" t="s">
        <v>223</v>
      </c>
      <c r="C11" s="1" t="s">
        <v>88</v>
      </c>
      <c r="D11" s="1" t="s">
        <v>89</v>
      </c>
      <c r="E11" s="1">
        <v>1698</v>
      </c>
      <c r="F11" s="1">
        <v>3876</v>
      </c>
      <c r="G11" s="20" t="s">
        <v>30</v>
      </c>
      <c r="H11" s="20" t="s">
        <v>227</v>
      </c>
      <c r="I11" s="20" t="s">
        <v>38</v>
      </c>
      <c r="J11" s="20" t="s">
        <v>40</v>
      </c>
      <c r="K11" s="37" t="s">
        <v>35</v>
      </c>
      <c r="L11" s="38" t="s">
        <v>268</v>
      </c>
    </row>
    <row r="12" spans="1:12" ht="19.8" customHeight="1" x14ac:dyDescent="0.2">
      <c r="A12" s="62" t="s">
        <v>462</v>
      </c>
      <c r="B12" s="1" t="s">
        <v>223</v>
      </c>
      <c r="C12" s="11">
        <v>100</v>
      </c>
      <c r="D12" s="1">
        <v>100</v>
      </c>
      <c r="E12" s="1">
        <v>55</v>
      </c>
      <c r="F12" s="1">
        <v>71</v>
      </c>
      <c r="G12" s="20" t="s">
        <v>251</v>
      </c>
      <c r="H12" s="20" t="s">
        <v>250</v>
      </c>
      <c r="I12" s="20"/>
      <c r="J12" s="20" t="s">
        <v>249</v>
      </c>
      <c r="K12" s="37" t="s">
        <v>35</v>
      </c>
      <c r="L12" s="38" t="s">
        <v>297</v>
      </c>
    </row>
    <row r="13" spans="1:12" ht="20.399999999999999" x14ac:dyDescent="0.3">
      <c r="A13" s="62" t="s">
        <v>463</v>
      </c>
      <c r="B13" s="1" t="s">
        <v>223</v>
      </c>
      <c r="C13" s="1">
        <v>69</v>
      </c>
      <c r="D13" s="1">
        <v>100</v>
      </c>
      <c r="E13" s="1">
        <v>61</v>
      </c>
      <c r="F13" s="1">
        <v>9</v>
      </c>
      <c r="G13" s="20" t="s">
        <v>80</v>
      </c>
      <c r="H13" s="20" t="s">
        <v>44</v>
      </c>
      <c r="I13" s="20" t="s">
        <v>38</v>
      </c>
      <c r="J13" s="20" t="s">
        <v>7</v>
      </c>
      <c r="K13" s="37" t="s">
        <v>64</v>
      </c>
      <c r="L13" s="38" t="s">
        <v>269</v>
      </c>
    </row>
    <row r="14" spans="1:12" ht="72" customHeight="1" x14ac:dyDescent="0.3">
      <c r="A14" s="62" t="s">
        <v>463</v>
      </c>
      <c r="B14" s="1" t="s">
        <v>110</v>
      </c>
      <c r="C14" s="1">
        <v>100</v>
      </c>
      <c r="D14" s="1">
        <v>95</v>
      </c>
      <c r="E14" s="1">
        <v>52</v>
      </c>
      <c r="F14" s="1">
        <v>160</v>
      </c>
      <c r="G14" s="20" t="s">
        <v>1</v>
      </c>
      <c r="H14" s="20" t="s">
        <v>199</v>
      </c>
      <c r="I14" s="20" t="s">
        <v>38</v>
      </c>
      <c r="J14" s="20" t="s">
        <v>6</v>
      </c>
      <c r="K14" s="37" t="s">
        <v>245</v>
      </c>
      <c r="L14" s="38" t="s">
        <v>270</v>
      </c>
    </row>
    <row r="15" spans="1:12" ht="39.6" customHeight="1" x14ac:dyDescent="0.2">
      <c r="A15" s="62" t="s">
        <v>463</v>
      </c>
      <c r="B15" s="1" t="s">
        <v>223</v>
      </c>
      <c r="C15" s="1">
        <v>99.9</v>
      </c>
      <c r="D15" s="11">
        <v>100</v>
      </c>
      <c r="E15" s="1">
        <v>22</v>
      </c>
      <c r="F15" s="1">
        <v>5</v>
      </c>
      <c r="G15" s="20" t="s">
        <v>1</v>
      </c>
      <c r="H15" s="20" t="s">
        <v>42</v>
      </c>
      <c r="I15" s="20" t="s">
        <v>38</v>
      </c>
      <c r="J15" s="20" t="s">
        <v>48</v>
      </c>
      <c r="K15" s="37" t="s">
        <v>35</v>
      </c>
      <c r="L15" s="38" t="s">
        <v>271</v>
      </c>
    </row>
    <row r="16" spans="1:12" ht="25.2" customHeight="1" x14ac:dyDescent="0.2">
      <c r="A16" s="62" t="s">
        <v>463</v>
      </c>
      <c r="B16" s="1" t="s">
        <v>223</v>
      </c>
      <c r="C16" s="11">
        <v>100</v>
      </c>
      <c r="D16" s="1">
        <v>100</v>
      </c>
      <c r="E16" s="1">
        <v>129</v>
      </c>
      <c r="F16" s="1">
        <v>12</v>
      </c>
      <c r="G16" s="20" t="s">
        <v>1</v>
      </c>
      <c r="H16" s="20" t="s">
        <v>20</v>
      </c>
      <c r="I16" s="20" t="s">
        <v>38</v>
      </c>
      <c r="J16" s="40" t="s">
        <v>144</v>
      </c>
      <c r="K16" s="41" t="s">
        <v>35</v>
      </c>
      <c r="L16" s="38" t="s">
        <v>272</v>
      </c>
    </row>
    <row r="17" spans="1:12" x14ac:dyDescent="0.2">
      <c r="A17" s="62" t="s">
        <v>463</v>
      </c>
      <c r="B17" s="1" t="s">
        <v>223</v>
      </c>
      <c r="C17" s="11" t="s">
        <v>176</v>
      </c>
      <c r="D17" s="11">
        <v>100</v>
      </c>
      <c r="E17" s="1">
        <v>21</v>
      </c>
      <c r="F17" s="1">
        <v>5</v>
      </c>
      <c r="G17" s="20" t="s">
        <v>1</v>
      </c>
      <c r="H17" s="20" t="s">
        <v>20</v>
      </c>
      <c r="I17" s="20" t="s">
        <v>38</v>
      </c>
      <c r="J17" s="20" t="s">
        <v>248</v>
      </c>
      <c r="K17" s="37" t="s">
        <v>35</v>
      </c>
      <c r="L17" s="42" t="s">
        <v>271</v>
      </c>
    </row>
    <row r="18" spans="1:12" ht="51" x14ac:dyDescent="0.3">
      <c r="A18" s="62" t="s">
        <v>464</v>
      </c>
      <c r="B18" s="1" t="s">
        <v>223</v>
      </c>
      <c r="C18" s="1" t="s">
        <v>87</v>
      </c>
      <c r="D18" s="1" t="s">
        <v>90</v>
      </c>
      <c r="E18" s="1" t="s">
        <v>255</v>
      </c>
      <c r="F18" s="1"/>
      <c r="G18" s="20" t="s">
        <v>12</v>
      </c>
      <c r="H18" s="20" t="s">
        <v>93</v>
      </c>
      <c r="I18" s="20" t="s">
        <v>38</v>
      </c>
      <c r="J18" s="20" t="s">
        <v>107</v>
      </c>
      <c r="K18" s="37" t="s">
        <v>35</v>
      </c>
      <c r="L18" s="38" t="s">
        <v>343</v>
      </c>
    </row>
    <row r="19" spans="1:12" ht="58.2" customHeight="1" x14ac:dyDescent="0.3">
      <c r="A19" s="63" t="s">
        <v>465</v>
      </c>
      <c r="B19" s="12" t="s">
        <v>223</v>
      </c>
      <c r="C19" s="12">
        <v>100</v>
      </c>
      <c r="D19" s="12">
        <v>96</v>
      </c>
      <c r="E19" s="12">
        <v>149</v>
      </c>
      <c r="F19" s="12">
        <v>253</v>
      </c>
      <c r="G19" s="43" t="s">
        <v>1</v>
      </c>
      <c r="H19" s="43" t="s">
        <v>466</v>
      </c>
      <c r="I19" s="43" t="s">
        <v>38</v>
      </c>
      <c r="J19" s="43" t="s">
        <v>6</v>
      </c>
      <c r="K19" s="44" t="s">
        <v>35</v>
      </c>
      <c r="L19" s="45" t="s">
        <v>454</v>
      </c>
    </row>
    <row r="20" spans="1:12" ht="28.2" customHeight="1" x14ac:dyDescent="0.3">
      <c r="A20" s="61" t="s">
        <v>27</v>
      </c>
      <c r="B20" s="1">
        <v>70</v>
      </c>
      <c r="C20" s="1">
        <v>90</v>
      </c>
      <c r="D20" s="1">
        <v>98</v>
      </c>
      <c r="E20" s="1">
        <v>40</v>
      </c>
      <c r="F20" s="1">
        <v>86</v>
      </c>
      <c r="G20" s="39" t="s">
        <v>33</v>
      </c>
      <c r="H20" s="39" t="s">
        <v>413</v>
      </c>
      <c r="I20" s="39" t="s">
        <v>38</v>
      </c>
      <c r="J20" s="39" t="s">
        <v>42</v>
      </c>
      <c r="K20" s="37" t="s">
        <v>36</v>
      </c>
      <c r="L20" s="38" t="s">
        <v>366</v>
      </c>
    </row>
    <row r="21" spans="1:12" x14ac:dyDescent="0.3">
      <c r="A21" s="61" t="s">
        <v>124</v>
      </c>
      <c r="B21" s="1" t="s">
        <v>223</v>
      </c>
      <c r="C21" s="1">
        <v>87.5</v>
      </c>
      <c r="D21" s="1">
        <v>95.8</v>
      </c>
      <c r="E21" s="1">
        <v>24</v>
      </c>
      <c r="F21" s="1">
        <v>65</v>
      </c>
      <c r="G21" s="20" t="s">
        <v>133</v>
      </c>
      <c r="H21" s="20" t="s">
        <v>225</v>
      </c>
      <c r="I21" s="20" t="s">
        <v>38</v>
      </c>
      <c r="J21" s="20" t="s">
        <v>119</v>
      </c>
      <c r="K21" s="37" t="s">
        <v>0</v>
      </c>
      <c r="L21" s="38" t="s">
        <v>295</v>
      </c>
    </row>
    <row r="22" spans="1:12" ht="20.399999999999999" customHeight="1" x14ac:dyDescent="0.2">
      <c r="A22" s="61" t="s">
        <v>124</v>
      </c>
      <c r="B22" s="1" t="s">
        <v>223</v>
      </c>
      <c r="C22" s="11" t="s">
        <v>126</v>
      </c>
      <c r="D22" s="11" t="s">
        <v>127</v>
      </c>
      <c r="E22" s="1">
        <v>46</v>
      </c>
      <c r="F22" s="1">
        <v>68</v>
      </c>
      <c r="G22" s="20" t="s">
        <v>124</v>
      </c>
      <c r="H22" s="20" t="s">
        <v>125</v>
      </c>
      <c r="I22" s="20" t="s">
        <v>38</v>
      </c>
      <c r="J22" s="20" t="s">
        <v>6</v>
      </c>
      <c r="K22" s="37" t="s">
        <v>3</v>
      </c>
      <c r="L22" s="38" t="s">
        <v>274</v>
      </c>
    </row>
    <row r="23" spans="1:12" ht="51" x14ac:dyDescent="0.2">
      <c r="A23" s="61" t="s">
        <v>124</v>
      </c>
      <c r="B23" s="1" t="s">
        <v>223</v>
      </c>
      <c r="C23" s="11">
        <v>92</v>
      </c>
      <c r="D23" s="11">
        <v>100</v>
      </c>
      <c r="E23" s="1">
        <v>49</v>
      </c>
      <c r="F23" s="1">
        <v>169</v>
      </c>
      <c r="G23" s="20" t="s">
        <v>133</v>
      </c>
      <c r="H23" s="20" t="s">
        <v>409</v>
      </c>
      <c r="I23" s="20" t="s">
        <v>38</v>
      </c>
      <c r="J23" s="20" t="s">
        <v>6</v>
      </c>
      <c r="K23" s="41" t="s">
        <v>71</v>
      </c>
      <c r="L23" s="38" t="s">
        <v>275</v>
      </c>
    </row>
    <row r="24" spans="1:12" ht="20.399999999999999" x14ac:dyDescent="0.2">
      <c r="A24" s="61" t="s">
        <v>124</v>
      </c>
      <c r="B24" s="1" t="s">
        <v>223</v>
      </c>
      <c r="C24" s="11" t="s">
        <v>143</v>
      </c>
      <c r="D24" s="11" t="s">
        <v>167</v>
      </c>
      <c r="E24" s="1">
        <v>155</v>
      </c>
      <c r="F24" s="1">
        <v>979</v>
      </c>
      <c r="G24" s="20" t="s">
        <v>124</v>
      </c>
      <c r="H24" s="20" t="s">
        <v>190</v>
      </c>
      <c r="I24" s="20" t="s">
        <v>165</v>
      </c>
      <c r="J24" s="20" t="s">
        <v>237</v>
      </c>
      <c r="K24" s="37" t="s">
        <v>35</v>
      </c>
      <c r="L24" s="38" t="s">
        <v>277</v>
      </c>
    </row>
    <row r="25" spans="1:12" x14ac:dyDescent="0.2">
      <c r="A25" s="61" t="s">
        <v>124</v>
      </c>
      <c r="B25" s="1" t="s">
        <v>223</v>
      </c>
      <c r="C25" s="11" t="s">
        <v>157</v>
      </c>
      <c r="D25" s="11" t="s">
        <v>158</v>
      </c>
      <c r="E25" s="1">
        <v>184</v>
      </c>
      <c r="F25" s="1">
        <v>139</v>
      </c>
      <c r="G25" s="20" t="s">
        <v>133</v>
      </c>
      <c r="H25" s="20" t="s">
        <v>134</v>
      </c>
      <c r="I25" s="20" t="s">
        <v>38</v>
      </c>
      <c r="J25" s="40" t="s">
        <v>156</v>
      </c>
      <c r="K25" s="37" t="s">
        <v>0</v>
      </c>
      <c r="L25" s="38" t="s">
        <v>278</v>
      </c>
    </row>
    <row r="26" spans="1:12" ht="27.6" customHeight="1" x14ac:dyDescent="0.2">
      <c r="A26" s="64" t="s">
        <v>124</v>
      </c>
      <c r="B26" s="1" t="s">
        <v>223</v>
      </c>
      <c r="C26" s="11">
        <v>100</v>
      </c>
      <c r="D26" s="11">
        <v>98.5</v>
      </c>
      <c r="E26" s="1">
        <v>37</v>
      </c>
      <c r="F26" s="1">
        <v>67</v>
      </c>
      <c r="G26" s="20" t="s">
        <v>124</v>
      </c>
      <c r="H26" s="20" t="s">
        <v>160</v>
      </c>
      <c r="I26" s="20" t="s">
        <v>161</v>
      </c>
      <c r="J26" s="20" t="s">
        <v>9</v>
      </c>
      <c r="K26" s="20" t="s">
        <v>42</v>
      </c>
      <c r="L26" s="38" t="s">
        <v>279</v>
      </c>
    </row>
    <row r="27" spans="1:12" ht="22.8" customHeight="1" x14ac:dyDescent="0.2">
      <c r="A27" s="61" t="s">
        <v>124</v>
      </c>
      <c r="B27" s="1" t="s">
        <v>223</v>
      </c>
      <c r="C27" s="11" t="s">
        <v>141</v>
      </c>
      <c r="D27" s="11" t="s">
        <v>140</v>
      </c>
      <c r="E27" s="1">
        <v>61</v>
      </c>
      <c r="F27" s="1">
        <v>53</v>
      </c>
      <c r="G27" s="20" t="s">
        <v>133</v>
      </c>
      <c r="H27" s="20" t="s">
        <v>44</v>
      </c>
      <c r="I27" s="20" t="s">
        <v>38</v>
      </c>
      <c r="J27" s="20" t="s">
        <v>8</v>
      </c>
      <c r="K27" s="46" t="s">
        <v>0</v>
      </c>
      <c r="L27" s="47" t="s">
        <v>280</v>
      </c>
    </row>
    <row r="28" spans="1:12" x14ac:dyDescent="0.2">
      <c r="A28" s="64" t="s">
        <v>124</v>
      </c>
      <c r="B28" s="1" t="s">
        <v>223</v>
      </c>
      <c r="C28" s="11" t="s">
        <v>137</v>
      </c>
      <c r="D28" s="1" t="s">
        <v>138</v>
      </c>
      <c r="E28" s="1">
        <v>88</v>
      </c>
      <c r="F28" s="1">
        <v>105</v>
      </c>
      <c r="G28" s="20" t="s">
        <v>133</v>
      </c>
      <c r="H28" s="20" t="s">
        <v>139</v>
      </c>
      <c r="I28" s="20" t="s">
        <v>38</v>
      </c>
      <c r="J28" s="20" t="s">
        <v>6</v>
      </c>
      <c r="K28" s="41" t="s">
        <v>136</v>
      </c>
      <c r="L28" s="38" t="s">
        <v>281</v>
      </c>
    </row>
    <row r="29" spans="1:12" ht="40.799999999999997" x14ac:dyDescent="0.2">
      <c r="A29" s="61" t="s">
        <v>124</v>
      </c>
      <c r="B29" s="1" t="s">
        <v>223</v>
      </c>
      <c r="C29" s="11" t="s">
        <v>174</v>
      </c>
      <c r="D29" s="11" t="s">
        <v>154</v>
      </c>
      <c r="E29" s="1">
        <v>21</v>
      </c>
      <c r="F29" s="1">
        <v>230</v>
      </c>
      <c r="G29" s="20" t="s">
        <v>124</v>
      </c>
      <c r="H29" s="20" t="s">
        <v>175</v>
      </c>
      <c r="I29" s="20" t="s">
        <v>38</v>
      </c>
      <c r="J29" s="20" t="s">
        <v>191</v>
      </c>
      <c r="K29" s="37" t="s">
        <v>36</v>
      </c>
      <c r="L29" s="38" t="s">
        <v>282</v>
      </c>
    </row>
    <row r="30" spans="1:12" x14ac:dyDescent="0.2">
      <c r="A30" s="61" t="s">
        <v>124</v>
      </c>
      <c r="B30" s="1" t="s">
        <v>223</v>
      </c>
      <c r="C30" s="1">
        <v>98</v>
      </c>
      <c r="D30" s="1">
        <v>100</v>
      </c>
      <c r="E30" s="1">
        <v>30</v>
      </c>
      <c r="F30" s="1">
        <v>40</v>
      </c>
      <c r="G30" s="20" t="s">
        <v>133</v>
      </c>
      <c r="H30" s="20" t="s">
        <v>207</v>
      </c>
      <c r="I30" s="20" t="s">
        <v>38</v>
      </c>
      <c r="J30" s="20" t="s">
        <v>192</v>
      </c>
      <c r="K30" s="41" t="s">
        <v>136</v>
      </c>
      <c r="L30" s="38" t="s">
        <v>284</v>
      </c>
    </row>
    <row r="31" spans="1:12" ht="39.6" customHeight="1" x14ac:dyDescent="0.3">
      <c r="A31" s="61" t="s">
        <v>124</v>
      </c>
      <c r="B31" s="1" t="s">
        <v>223</v>
      </c>
      <c r="C31" s="1">
        <v>100</v>
      </c>
      <c r="D31" s="1">
        <v>70</v>
      </c>
      <c r="E31" s="1">
        <v>24</v>
      </c>
      <c r="F31" s="1">
        <v>60</v>
      </c>
      <c r="G31" s="20" t="s">
        <v>124</v>
      </c>
      <c r="H31" s="20" t="s">
        <v>193</v>
      </c>
      <c r="I31" s="20" t="s">
        <v>38</v>
      </c>
      <c r="J31" s="20" t="s">
        <v>170</v>
      </c>
      <c r="K31" s="37" t="s">
        <v>35</v>
      </c>
      <c r="L31" s="38" t="s">
        <v>285</v>
      </c>
    </row>
    <row r="32" spans="1:12" ht="51.6" customHeight="1" x14ac:dyDescent="0.2">
      <c r="A32" s="65" t="s">
        <v>133</v>
      </c>
      <c r="B32" s="1" t="s">
        <v>223</v>
      </c>
      <c r="C32" s="11" t="s">
        <v>131</v>
      </c>
      <c r="D32" s="11" t="s">
        <v>132</v>
      </c>
      <c r="E32" s="1">
        <v>285</v>
      </c>
      <c r="F32" s="1">
        <v>119</v>
      </c>
      <c r="G32" s="20" t="s">
        <v>133</v>
      </c>
      <c r="H32" s="20" t="s">
        <v>134</v>
      </c>
      <c r="I32" s="20"/>
      <c r="J32" s="20" t="s">
        <v>6</v>
      </c>
      <c r="K32" s="37" t="s">
        <v>42</v>
      </c>
      <c r="L32" s="47" t="s">
        <v>283</v>
      </c>
    </row>
    <row r="33" spans="1:12" x14ac:dyDescent="0.2">
      <c r="A33" s="61" t="s">
        <v>182</v>
      </c>
      <c r="B33" s="1" t="s">
        <v>223</v>
      </c>
      <c r="C33" s="1">
        <v>100</v>
      </c>
      <c r="D33" s="1">
        <v>91</v>
      </c>
      <c r="E33" s="1">
        <v>30</v>
      </c>
      <c r="F33" s="1">
        <v>40</v>
      </c>
      <c r="G33" s="20" t="s">
        <v>133</v>
      </c>
      <c r="H33" s="20" t="s">
        <v>207</v>
      </c>
      <c r="I33" s="20" t="s">
        <v>38</v>
      </c>
      <c r="J33" s="20" t="s">
        <v>192</v>
      </c>
      <c r="K33" s="41" t="s">
        <v>136</v>
      </c>
      <c r="L33" s="38" t="s">
        <v>284</v>
      </c>
    </row>
    <row r="34" spans="1:12" ht="30" customHeight="1" x14ac:dyDescent="0.3">
      <c r="A34" s="61" t="s">
        <v>51</v>
      </c>
      <c r="B34" s="1" t="s">
        <v>223</v>
      </c>
      <c r="C34" s="1">
        <v>100</v>
      </c>
      <c r="D34" s="1">
        <v>88.3</v>
      </c>
      <c r="E34" s="1">
        <v>24</v>
      </c>
      <c r="F34" s="1">
        <v>60</v>
      </c>
      <c r="G34" s="20" t="s">
        <v>1</v>
      </c>
      <c r="H34" s="20" t="s">
        <v>193</v>
      </c>
      <c r="I34" s="20" t="s">
        <v>38</v>
      </c>
      <c r="J34" s="20" t="s">
        <v>170</v>
      </c>
      <c r="K34" s="37" t="s">
        <v>35</v>
      </c>
      <c r="L34" s="38" t="s">
        <v>285</v>
      </c>
    </row>
    <row r="35" spans="1:12" ht="29.4" customHeight="1" x14ac:dyDescent="0.3">
      <c r="A35" s="61" t="s">
        <v>51</v>
      </c>
      <c r="B35" s="1" t="s">
        <v>223</v>
      </c>
      <c r="C35" s="1">
        <v>100</v>
      </c>
      <c r="D35" s="1" t="s">
        <v>52</v>
      </c>
      <c r="E35" s="1">
        <v>25</v>
      </c>
      <c r="F35" s="1">
        <v>110</v>
      </c>
      <c r="G35" s="20" t="s">
        <v>1</v>
      </c>
      <c r="H35" s="20" t="s">
        <v>194</v>
      </c>
      <c r="I35" s="20" t="s">
        <v>38</v>
      </c>
      <c r="J35" s="20" t="s">
        <v>222</v>
      </c>
      <c r="K35" s="37" t="s">
        <v>35</v>
      </c>
      <c r="L35" s="38" t="s">
        <v>286</v>
      </c>
    </row>
    <row r="36" spans="1:12" ht="40.799999999999997" x14ac:dyDescent="0.2">
      <c r="A36" s="61" t="s">
        <v>51</v>
      </c>
      <c r="B36" s="1" t="s">
        <v>223</v>
      </c>
      <c r="C36" s="11">
        <v>95</v>
      </c>
      <c r="D36" s="1">
        <v>97</v>
      </c>
      <c r="E36" s="1">
        <v>44</v>
      </c>
      <c r="F36" s="1">
        <v>33</v>
      </c>
      <c r="G36" s="20" t="s">
        <v>28</v>
      </c>
      <c r="H36" s="20" t="s">
        <v>229</v>
      </c>
      <c r="I36" s="20" t="s">
        <v>38</v>
      </c>
      <c r="J36" s="20" t="s">
        <v>147</v>
      </c>
      <c r="K36" s="46" t="s">
        <v>35</v>
      </c>
      <c r="L36" s="38" t="s">
        <v>365</v>
      </c>
    </row>
    <row r="37" spans="1:12" ht="62.4" customHeight="1" x14ac:dyDescent="0.2">
      <c r="A37" s="62" t="s">
        <v>467</v>
      </c>
      <c r="B37" s="1" t="s">
        <v>223</v>
      </c>
      <c r="C37" s="11">
        <v>86</v>
      </c>
      <c r="D37" s="11">
        <v>67</v>
      </c>
      <c r="E37" s="1">
        <v>43</v>
      </c>
      <c r="F37" s="1">
        <v>29</v>
      </c>
      <c r="G37" s="20" t="s">
        <v>1</v>
      </c>
      <c r="H37" s="20" t="s">
        <v>142</v>
      </c>
      <c r="I37" s="20" t="s">
        <v>38</v>
      </c>
      <c r="J37" s="20" t="s">
        <v>195</v>
      </c>
      <c r="K37" s="46" t="s">
        <v>35</v>
      </c>
      <c r="L37" s="47" t="s">
        <v>287</v>
      </c>
    </row>
    <row r="38" spans="1:12" x14ac:dyDescent="0.2">
      <c r="A38" s="62" t="s">
        <v>467</v>
      </c>
      <c r="B38" s="1" t="s">
        <v>223</v>
      </c>
      <c r="C38" s="1">
        <v>1</v>
      </c>
      <c r="D38" s="1">
        <v>100</v>
      </c>
      <c r="E38" s="1">
        <v>45</v>
      </c>
      <c r="F38" s="1">
        <v>58</v>
      </c>
      <c r="G38" s="20" t="s">
        <v>1</v>
      </c>
      <c r="H38" s="20" t="s">
        <v>121</v>
      </c>
      <c r="I38" s="20" t="s">
        <v>38</v>
      </c>
      <c r="J38" s="20" t="s">
        <v>6</v>
      </c>
      <c r="K38" s="37" t="s">
        <v>71</v>
      </c>
      <c r="L38" s="42" t="s">
        <v>369</v>
      </c>
    </row>
    <row r="39" spans="1:12" x14ac:dyDescent="0.2">
      <c r="A39" s="62" t="s">
        <v>467</v>
      </c>
      <c r="B39" s="1" t="s">
        <v>223</v>
      </c>
      <c r="C39" s="11">
        <v>83.6</v>
      </c>
      <c r="D39" s="11">
        <v>90.5</v>
      </c>
      <c r="E39" s="1">
        <v>61</v>
      </c>
      <c r="F39" s="1">
        <v>53</v>
      </c>
      <c r="G39" s="20" t="s">
        <v>1</v>
      </c>
      <c r="H39" s="20" t="s">
        <v>44</v>
      </c>
      <c r="I39" s="20" t="s">
        <v>38</v>
      </c>
      <c r="J39" s="20" t="s">
        <v>8</v>
      </c>
      <c r="K39" s="46" t="s">
        <v>0</v>
      </c>
      <c r="L39" s="47" t="s">
        <v>288</v>
      </c>
    </row>
    <row r="40" spans="1:12" ht="43.2" customHeight="1" x14ac:dyDescent="0.3">
      <c r="A40" s="62" t="s">
        <v>467</v>
      </c>
      <c r="B40" s="1" t="s">
        <v>223</v>
      </c>
      <c r="C40" s="13">
        <v>98</v>
      </c>
      <c r="D40" s="1">
        <v>97</v>
      </c>
      <c r="E40" s="1">
        <v>44</v>
      </c>
      <c r="F40" s="1">
        <v>33</v>
      </c>
      <c r="G40" s="20" t="s">
        <v>28</v>
      </c>
      <c r="H40" s="20" t="s">
        <v>230</v>
      </c>
      <c r="I40" s="20" t="s">
        <v>38</v>
      </c>
      <c r="J40" s="20" t="s">
        <v>147</v>
      </c>
      <c r="K40" s="46" t="s">
        <v>35</v>
      </c>
      <c r="L40" s="38" t="s">
        <v>365</v>
      </c>
    </row>
    <row r="41" spans="1:12" ht="33" customHeight="1" x14ac:dyDescent="0.2">
      <c r="A41" s="62" t="s">
        <v>467</v>
      </c>
      <c r="B41" s="1" t="s">
        <v>223</v>
      </c>
      <c r="C41" s="1">
        <v>100</v>
      </c>
      <c r="D41" s="1">
        <v>94</v>
      </c>
      <c r="E41" s="1">
        <v>38</v>
      </c>
      <c r="F41" s="1">
        <v>108</v>
      </c>
      <c r="G41" s="20" t="s">
        <v>1</v>
      </c>
      <c r="H41" s="20" t="s">
        <v>14</v>
      </c>
      <c r="I41" s="20" t="s">
        <v>38</v>
      </c>
      <c r="J41" s="20" t="s">
        <v>15</v>
      </c>
      <c r="K41" s="37"/>
      <c r="L41" s="42" t="s">
        <v>289</v>
      </c>
    </row>
    <row r="42" spans="1:12" ht="21.6" customHeight="1" x14ac:dyDescent="0.3">
      <c r="A42" s="62" t="s">
        <v>467</v>
      </c>
      <c r="B42" s="1" t="s">
        <v>223</v>
      </c>
      <c r="C42" s="1">
        <v>88.2</v>
      </c>
      <c r="D42" s="1">
        <v>47.8</v>
      </c>
      <c r="E42" s="1">
        <v>68</v>
      </c>
      <c r="F42" s="1">
        <v>89</v>
      </c>
      <c r="G42" s="20" t="s">
        <v>1</v>
      </c>
      <c r="H42" s="20" t="s">
        <v>171</v>
      </c>
      <c r="I42" s="20" t="s">
        <v>38</v>
      </c>
      <c r="J42" s="20" t="s">
        <v>6</v>
      </c>
      <c r="K42" s="37" t="s">
        <v>243</v>
      </c>
      <c r="L42" s="38" t="s">
        <v>290</v>
      </c>
    </row>
    <row r="43" spans="1:12" ht="57.6" customHeight="1" x14ac:dyDescent="0.3">
      <c r="A43" s="62" t="s">
        <v>467</v>
      </c>
      <c r="B43" s="1" t="s">
        <v>223</v>
      </c>
      <c r="C43" s="1" t="s">
        <v>149</v>
      </c>
      <c r="D43" s="1" t="s">
        <v>150</v>
      </c>
      <c r="E43" s="1">
        <v>20</v>
      </c>
      <c r="F43" s="1">
        <v>82</v>
      </c>
      <c r="G43" s="20" t="s">
        <v>1</v>
      </c>
      <c r="H43" s="20" t="s">
        <v>196</v>
      </c>
      <c r="I43" s="20" t="s">
        <v>38</v>
      </c>
      <c r="J43" s="20" t="s">
        <v>6</v>
      </c>
      <c r="K43" s="37" t="s">
        <v>0</v>
      </c>
      <c r="L43" s="38" t="s">
        <v>368</v>
      </c>
    </row>
    <row r="44" spans="1:12" ht="34.200000000000003" customHeight="1" x14ac:dyDescent="0.3">
      <c r="A44" s="62" t="s">
        <v>467</v>
      </c>
      <c r="B44" s="1" t="s">
        <v>223</v>
      </c>
      <c r="C44" s="1">
        <v>75</v>
      </c>
      <c r="D44" s="1">
        <v>95.8</v>
      </c>
      <c r="E44" s="1">
        <v>24</v>
      </c>
      <c r="F44" s="1">
        <v>65</v>
      </c>
      <c r="G44" s="20" t="s">
        <v>1</v>
      </c>
      <c r="H44" s="20" t="s">
        <v>225</v>
      </c>
      <c r="I44" s="20" t="s">
        <v>38</v>
      </c>
      <c r="J44" s="20" t="s">
        <v>119</v>
      </c>
      <c r="K44" s="37" t="s">
        <v>0</v>
      </c>
      <c r="L44" s="38" t="s">
        <v>273</v>
      </c>
    </row>
    <row r="45" spans="1:12" ht="94.2" customHeight="1" x14ac:dyDescent="0.3">
      <c r="A45" s="62" t="s">
        <v>467</v>
      </c>
      <c r="B45" s="1" t="s">
        <v>223</v>
      </c>
      <c r="C45" s="1">
        <v>87.4</v>
      </c>
      <c r="D45" s="1">
        <v>63</v>
      </c>
      <c r="E45" s="1">
        <v>39</v>
      </c>
      <c r="F45" s="1">
        <v>53</v>
      </c>
      <c r="G45" s="20" t="s">
        <v>1</v>
      </c>
      <c r="H45" s="20" t="s">
        <v>212</v>
      </c>
      <c r="I45" s="20" t="s">
        <v>38</v>
      </c>
      <c r="J45" s="20" t="s">
        <v>6</v>
      </c>
      <c r="K45" s="37" t="s">
        <v>0</v>
      </c>
      <c r="L45" s="38" t="s">
        <v>291</v>
      </c>
    </row>
    <row r="46" spans="1:12" ht="31.8" customHeight="1" x14ac:dyDescent="0.2">
      <c r="A46" s="62" t="s">
        <v>467</v>
      </c>
      <c r="B46" s="1" t="s">
        <v>223</v>
      </c>
      <c r="C46" s="11">
        <v>92</v>
      </c>
      <c r="D46" s="11">
        <v>100</v>
      </c>
      <c r="E46" s="1">
        <v>49</v>
      </c>
      <c r="F46" s="1">
        <v>169</v>
      </c>
      <c r="G46" s="20" t="s">
        <v>1</v>
      </c>
      <c r="H46" s="20" t="s">
        <v>412</v>
      </c>
      <c r="I46" s="20" t="s">
        <v>38</v>
      </c>
      <c r="J46" s="20" t="s">
        <v>6</v>
      </c>
      <c r="K46" s="37" t="s">
        <v>468</v>
      </c>
      <c r="L46" s="47" t="s">
        <v>276</v>
      </c>
    </row>
    <row r="47" spans="1:12" x14ac:dyDescent="0.2">
      <c r="A47" s="62" t="s">
        <v>467</v>
      </c>
      <c r="B47" s="1" t="s">
        <v>223</v>
      </c>
      <c r="C47" s="11">
        <v>90.5</v>
      </c>
      <c r="D47" s="11" t="s">
        <v>380</v>
      </c>
      <c r="E47" s="1">
        <v>116</v>
      </c>
      <c r="F47" s="1">
        <v>91</v>
      </c>
      <c r="G47" s="20" t="s">
        <v>1</v>
      </c>
      <c r="H47" s="20" t="s">
        <v>77</v>
      </c>
      <c r="I47" s="20" t="s">
        <v>38</v>
      </c>
      <c r="J47" s="20" t="s">
        <v>7</v>
      </c>
      <c r="K47" s="34" t="s">
        <v>35</v>
      </c>
      <c r="L47" s="47" t="s">
        <v>292</v>
      </c>
    </row>
    <row r="48" spans="1:12" ht="37.799999999999997" customHeight="1" x14ac:dyDescent="0.2">
      <c r="A48" s="66" t="s">
        <v>469</v>
      </c>
      <c r="B48" s="1" t="s">
        <v>223</v>
      </c>
      <c r="C48" s="1">
        <v>100</v>
      </c>
      <c r="D48" s="1">
        <v>100</v>
      </c>
      <c r="E48" s="1">
        <v>162</v>
      </c>
      <c r="F48" s="1">
        <v>120</v>
      </c>
      <c r="G48" s="20" t="s">
        <v>112</v>
      </c>
      <c r="H48" s="20" t="s">
        <v>198</v>
      </c>
      <c r="I48" s="20" t="s">
        <v>38</v>
      </c>
      <c r="J48" s="20" t="s">
        <v>111</v>
      </c>
      <c r="K48" s="41" t="s">
        <v>35</v>
      </c>
      <c r="L48" s="38" t="s">
        <v>293</v>
      </c>
    </row>
    <row r="49" spans="1:13" x14ac:dyDescent="0.2">
      <c r="A49" s="66" t="s">
        <v>469</v>
      </c>
      <c r="B49" s="1" t="s">
        <v>223</v>
      </c>
      <c r="C49" s="11">
        <v>100</v>
      </c>
      <c r="D49" s="1">
        <v>96.7</v>
      </c>
      <c r="E49" s="1">
        <v>25</v>
      </c>
      <c r="F49" s="1">
        <v>60</v>
      </c>
      <c r="G49" s="20" t="s">
        <v>1</v>
      </c>
      <c r="H49" s="20" t="s">
        <v>146</v>
      </c>
      <c r="I49" s="20" t="s">
        <v>38</v>
      </c>
      <c r="J49" s="20" t="s">
        <v>7</v>
      </c>
      <c r="K49" s="46" t="s">
        <v>35</v>
      </c>
      <c r="L49" s="38" t="s">
        <v>294</v>
      </c>
    </row>
    <row r="50" spans="1:13" ht="30" customHeight="1" x14ac:dyDescent="0.2">
      <c r="A50" s="66" t="s">
        <v>469</v>
      </c>
      <c r="B50" s="1" t="s">
        <v>223</v>
      </c>
      <c r="C50" s="1">
        <v>100</v>
      </c>
      <c r="D50" s="1">
        <v>100</v>
      </c>
      <c r="E50" s="1">
        <v>97</v>
      </c>
      <c r="F50" s="1">
        <v>75</v>
      </c>
      <c r="G50" s="20" t="s">
        <v>32</v>
      </c>
      <c r="H50" s="20" t="s">
        <v>92</v>
      </c>
      <c r="I50" s="20" t="s">
        <v>34</v>
      </c>
      <c r="J50" s="20" t="s">
        <v>7</v>
      </c>
      <c r="K50" s="37" t="s">
        <v>35</v>
      </c>
      <c r="L50" s="38" t="s">
        <v>364</v>
      </c>
    </row>
    <row r="51" spans="1:13" x14ac:dyDescent="0.2">
      <c r="A51" s="62" t="s">
        <v>470</v>
      </c>
      <c r="B51" s="1" t="s">
        <v>201</v>
      </c>
      <c r="C51" s="1">
        <v>92</v>
      </c>
      <c r="D51" s="1">
        <v>92</v>
      </c>
      <c r="E51" s="1">
        <v>38</v>
      </c>
      <c r="F51" s="1">
        <v>108</v>
      </c>
      <c r="G51" s="20" t="s">
        <v>1</v>
      </c>
      <c r="H51" s="20" t="s">
        <v>102</v>
      </c>
      <c r="I51" s="20" t="s">
        <v>38</v>
      </c>
      <c r="J51" s="20" t="s">
        <v>15</v>
      </c>
      <c r="K51" s="37" t="s">
        <v>35</v>
      </c>
      <c r="L51" s="42" t="s">
        <v>289</v>
      </c>
    </row>
    <row r="52" spans="1:13" ht="20.399999999999999" x14ac:dyDescent="0.2">
      <c r="A52" s="64" t="s">
        <v>162</v>
      </c>
      <c r="B52" s="1" t="s">
        <v>223</v>
      </c>
      <c r="C52" s="11" t="s">
        <v>168</v>
      </c>
      <c r="D52" s="11" t="s">
        <v>166</v>
      </c>
      <c r="E52" s="1">
        <v>155</v>
      </c>
      <c r="F52" s="1">
        <v>979</v>
      </c>
      <c r="G52" s="20" t="s">
        <v>1</v>
      </c>
      <c r="H52" s="20" t="s">
        <v>190</v>
      </c>
      <c r="I52" s="20" t="s">
        <v>165</v>
      </c>
      <c r="J52" s="20" t="s">
        <v>164</v>
      </c>
      <c r="K52" s="20" t="s">
        <v>163</v>
      </c>
      <c r="L52" s="38" t="s">
        <v>277</v>
      </c>
    </row>
    <row r="53" spans="1:13" ht="31.2" thickBot="1" x14ac:dyDescent="0.35">
      <c r="A53" s="61" t="s">
        <v>115</v>
      </c>
      <c r="B53" s="1" t="s">
        <v>223</v>
      </c>
      <c r="C53" s="1" t="s">
        <v>381</v>
      </c>
      <c r="D53" s="1" t="s">
        <v>382</v>
      </c>
      <c r="E53" s="1">
        <v>20</v>
      </c>
      <c r="F53" s="1">
        <v>47</v>
      </c>
      <c r="G53" s="20" t="s">
        <v>114</v>
      </c>
      <c r="H53" s="20" t="s">
        <v>231</v>
      </c>
      <c r="I53" s="20" t="s">
        <v>38</v>
      </c>
      <c r="J53" s="20" t="s">
        <v>113</v>
      </c>
      <c r="K53" s="37" t="s">
        <v>244</v>
      </c>
      <c r="L53" s="38" t="s">
        <v>296</v>
      </c>
    </row>
    <row r="54" spans="1:13" s="7" customFormat="1" ht="58.2" customHeight="1" thickBot="1" x14ac:dyDescent="0.35">
      <c r="A54" s="59" t="s">
        <v>254</v>
      </c>
      <c r="B54" s="14"/>
      <c r="C54" s="14"/>
      <c r="D54" s="14"/>
      <c r="E54" s="14"/>
      <c r="F54" s="14"/>
      <c r="G54" s="18"/>
      <c r="H54" s="18"/>
      <c r="I54" s="18"/>
      <c r="J54" s="18"/>
      <c r="K54" s="48"/>
      <c r="L54" s="49"/>
    </row>
    <row r="55" spans="1:13" ht="30.6" x14ac:dyDescent="0.2">
      <c r="A55" s="67" t="s">
        <v>257</v>
      </c>
      <c r="B55" s="8">
        <v>44</v>
      </c>
      <c r="C55" s="15">
        <v>88.4</v>
      </c>
      <c r="D55" s="8">
        <v>93.5</v>
      </c>
      <c r="E55" s="8">
        <v>43</v>
      </c>
      <c r="F55" s="8">
        <v>62</v>
      </c>
      <c r="G55" s="21" t="s">
        <v>456</v>
      </c>
      <c r="H55" s="21" t="s">
        <v>410</v>
      </c>
      <c r="I55" s="21" t="s">
        <v>56</v>
      </c>
      <c r="J55" s="21" t="s">
        <v>8</v>
      </c>
      <c r="K55" s="34" t="s">
        <v>0</v>
      </c>
      <c r="L55" s="50" t="s">
        <v>300</v>
      </c>
    </row>
    <row r="56" spans="1:13" ht="164.4" customHeight="1" x14ac:dyDescent="0.3">
      <c r="A56" s="62" t="s">
        <v>29</v>
      </c>
      <c r="B56" s="1">
        <v>72</v>
      </c>
      <c r="C56" s="1">
        <v>100</v>
      </c>
      <c r="D56" s="1">
        <v>93</v>
      </c>
      <c r="E56" s="1">
        <v>21</v>
      </c>
      <c r="F56" s="1">
        <v>71</v>
      </c>
      <c r="G56" s="39" t="s">
        <v>1</v>
      </c>
      <c r="H56" s="39" t="s">
        <v>455</v>
      </c>
      <c r="I56" s="39" t="s">
        <v>38</v>
      </c>
      <c r="J56" s="39" t="s">
        <v>42</v>
      </c>
      <c r="K56" s="37" t="s">
        <v>35</v>
      </c>
      <c r="L56" s="38" t="s">
        <v>366</v>
      </c>
    </row>
    <row r="57" spans="1:13" x14ac:dyDescent="0.3">
      <c r="A57" s="62" t="s">
        <v>206</v>
      </c>
      <c r="B57" s="1">
        <v>200</v>
      </c>
      <c r="C57" s="1">
        <v>96.6</v>
      </c>
      <c r="D57" s="1">
        <v>100</v>
      </c>
      <c r="E57" s="1">
        <v>30</v>
      </c>
      <c r="F57" s="1">
        <v>30</v>
      </c>
      <c r="G57" s="20" t="s">
        <v>31</v>
      </c>
      <c r="H57" s="20" t="s">
        <v>77</v>
      </c>
      <c r="I57" s="20" t="s">
        <v>38</v>
      </c>
      <c r="J57" s="20" t="s">
        <v>7</v>
      </c>
      <c r="K57" s="37" t="s">
        <v>35</v>
      </c>
      <c r="L57" s="38" t="s">
        <v>302</v>
      </c>
    </row>
    <row r="58" spans="1:13" ht="20.399999999999999" customHeight="1" x14ac:dyDescent="0.3">
      <c r="A58" s="62" t="s">
        <v>258</v>
      </c>
      <c r="B58" s="1">
        <v>66</v>
      </c>
      <c r="C58" s="1">
        <v>97.3</v>
      </c>
      <c r="D58" s="1">
        <f>100-3</f>
        <v>97</v>
      </c>
      <c r="E58" s="1">
        <v>37</v>
      </c>
      <c r="F58" s="1">
        <v>35</v>
      </c>
      <c r="G58" s="20" t="s">
        <v>1</v>
      </c>
      <c r="H58" s="20" t="s">
        <v>63</v>
      </c>
      <c r="I58" s="20" t="s">
        <v>38</v>
      </c>
      <c r="J58" s="20" t="s">
        <v>42</v>
      </c>
      <c r="K58" s="37" t="s">
        <v>35</v>
      </c>
      <c r="L58" s="38" t="s">
        <v>304</v>
      </c>
    </row>
    <row r="59" spans="1:13" ht="27.6" customHeight="1" x14ac:dyDescent="0.3">
      <c r="A59" s="62" t="s">
        <v>189</v>
      </c>
      <c r="B59" s="1">
        <v>70</v>
      </c>
      <c r="C59" s="1">
        <v>100</v>
      </c>
      <c r="D59" s="1">
        <v>100</v>
      </c>
      <c r="E59" s="1">
        <v>8</v>
      </c>
      <c r="F59" s="1">
        <v>34</v>
      </c>
      <c r="G59" s="20" t="s">
        <v>1</v>
      </c>
      <c r="H59" s="20" t="s">
        <v>232</v>
      </c>
      <c r="I59" s="20" t="s">
        <v>38</v>
      </c>
      <c r="J59" s="20" t="s">
        <v>39</v>
      </c>
      <c r="K59" s="37"/>
      <c r="L59" s="38" t="s">
        <v>303</v>
      </c>
      <c r="M59" s="10" t="s">
        <v>371</v>
      </c>
    </row>
    <row r="60" spans="1:13" ht="20.399999999999999" x14ac:dyDescent="0.3">
      <c r="A60" s="62" t="s">
        <v>47</v>
      </c>
      <c r="B60" s="1">
        <v>70</v>
      </c>
      <c r="C60" s="1">
        <v>95</v>
      </c>
      <c r="D60" s="1">
        <v>100</v>
      </c>
      <c r="E60" s="1">
        <v>108</v>
      </c>
      <c r="F60" s="1">
        <v>169</v>
      </c>
      <c r="G60" s="20" t="s">
        <v>1</v>
      </c>
      <c r="H60" s="20" t="s">
        <v>233</v>
      </c>
      <c r="I60" s="20" t="s">
        <v>38</v>
      </c>
      <c r="J60" s="20" t="s">
        <v>7</v>
      </c>
      <c r="K60" s="37" t="s">
        <v>35</v>
      </c>
      <c r="L60" s="38" t="s">
        <v>305</v>
      </c>
    </row>
    <row r="61" spans="1:13" ht="40.200000000000003" customHeight="1" x14ac:dyDescent="0.2">
      <c r="A61" s="66" t="s">
        <v>151</v>
      </c>
      <c r="B61" s="1">
        <v>37</v>
      </c>
      <c r="C61" s="11">
        <v>94</v>
      </c>
      <c r="D61" s="1" t="s">
        <v>152</v>
      </c>
      <c r="E61" s="1">
        <v>70</v>
      </c>
      <c r="F61" s="1">
        <v>102</v>
      </c>
      <c r="G61" s="20" t="s">
        <v>1</v>
      </c>
      <c r="H61" s="20" t="s">
        <v>153</v>
      </c>
      <c r="I61" s="20" t="s">
        <v>38</v>
      </c>
      <c r="J61" s="20" t="s">
        <v>7</v>
      </c>
      <c r="K61" s="37" t="s">
        <v>35</v>
      </c>
      <c r="L61" s="38" t="s">
        <v>306</v>
      </c>
    </row>
    <row r="62" spans="1:13" ht="20.399999999999999" x14ac:dyDescent="0.3">
      <c r="A62" s="62" t="s">
        <v>184</v>
      </c>
      <c r="B62" s="1">
        <v>12.6</v>
      </c>
      <c r="C62" s="1">
        <v>88</v>
      </c>
      <c r="D62" s="1">
        <v>96</v>
      </c>
      <c r="E62" s="1">
        <v>100</v>
      </c>
      <c r="F62" s="1">
        <v>313</v>
      </c>
      <c r="G62" s="20" t="s">
        <v>1</v>
      </c>
      <c r="H62" s="20" t="s">
        <v>233</v>
      </c>
      <c r="I62" s="20" t="s">
        <v>38</v>
      </c>
      <c r="J62" s="20" t="s">
        <v>7</v>
      </c>
      <c r="K62" s="37" t="s">
        <v>35</v>
      </c>
      <c r="L62" s="38" t="s">
        <v>307</v>
      </c>
    </row>
    <row r="63" spans="1:13" ht="31.2" customHeight="1" x14ac:dyDescent="0.3">
      <c r="A63" s="62" t="s">
        <v>53</v>
      </c>
      <c r="B63" s="1" t="s">
        <v>57</v>
      </c>
      <c r="C63" s="1">
        <v>97.6</v>
      </c>
      <c r="D63" s="1">
        <v>100</v>
      </c>
      <c r="E63" s="1">
        <v>42</v>
      </c>
      <c r="F63" s="1">
        <v>135</v>
      </c>
      <c r="G63" s="20" t="s">
        <v>1</v>
      </c>
      <c r="H63" s="20" t="s">
        <v>104</v>
      </c>
      <c r="I63" s="20" t="s">
        <v>38</v>
      </c>
      <c r="J63" s="20" t="s">
        <v>15</v>
      </c>
      <c r="K63" s="37" t="s">
        <v>0</v>
      </c>
      <c r="L63" s="38" t="s">
        <v>309</v>
      </c>
    </row>
    <row r="64" spans="1:13" ht="31.2" customHeight="1" x14ac:dyDescent="0.3">
      <c r="A64" s="62" t="s">
        <v>471</v>
      </c>
      <c r="B64" s="1" t="s">
        <v>62</v>
      </c>
      <c r="C64" s="1" t="s">
        <v>383</v>
      </c>
      <c r="D64" s="1">
        <v>100</v>
      </c>
      <c r="E64" s="1">
        <v>33</v>
      </c>
      <c r="F64" s="1">
        <v>62</v>
      </c>
      <c r="G64" s="20" t="s">
        <v>31</v>
      </c>
      <c r="H64" s="20" t="s">
        <v>378</v>
      </c>
      <c r="I64" s="20" t="s">
        <v>38</v>
      </c>
      <c r="J64" s="20" t="s">
        <v>8</v>
      </c>
      <c r="K64" s="37" t="s">
        <v>0</v>
      </c>
      <c r="L64" s="38" t="s">
        <v>313</v>
      </c>
    </row>
    <row r="65" spans="1:28" ht="42.6" customHeight="1" x14ac:dyDescent="0.3">
      <c r="A65" s="62" t="s">
        <v>472</v>
      </c>
      <c r="B65" s="1">
        <v>16</v>
      </c>
      <c r="C65" s="1">
        <v>95</v>
      </c>
      <c r="D65" s="1">
        <v>98</v>
      </c>
      <c r="E65" s="1">
        <v>37</v>
      </c>
      <c r="F65" s="1">
        <v>120</v>
      </c>
      <c r="G65" s="20" t="s">
        <v>31</v>
      </c>
      <c r="H65" s="20" t="s">
        <v>103</v>
      </c>
      <c r="I65" s="20" t="s">
        <v>38</v>
      </c>
      <c r="J65" s="20" t="s">
        <v>45</v>
      </c>
      <c r="K65" s="37" t="s">
        <v>0</v>
      </c>
      <c r="L65" s="38" t="s">
        <v>301</v>
      </c>
    </row>
    <row r="66" spans="1:28" ht="51.6" customHeight="1" x14ac:dyDescent="0.2">
      <c r="A66" s="62" t="s">
        <v>473</v>
      </c>
      <c r="B66" s="1">
        <v>70</v>
      </c>
      <c r="C66" s="11">
        <v>94</v>
      </c>
      <c r="D66" s="1">
        <v>90</v>
      </c>
      <c r="E66" s="1">
        <v>35</v>
      </c>
      <c r="F66" s="1">
        <v>67</v>
      </c>
      <c r="G66" s="20" t="s">
        <v>31</v>
      </c>
      <c r="H66" s="20" t="s">
        <v>145</v>
      </c>
      <c r="I66" s="20" t="s">
        <v>38</v>
      </c>
      <c r="J66" s="20" t="s">
        <v>7</v>
      </c>
      <c r="K66" s="41" t="s">
        <v>35</v>
      </c>
      <c r="L66" s="47" t="s">
        <v>311</v>
      </c>
    </row>
    <row r="67" spans="1:28" ht="57.6" customHeight="1" x14ac:dyDescent="0.3">
      <c r="A67" s="61" t="s">
        <v>262</v>
      </c>
      <c r="B67" s="1" t="s">
        <v>223</v>
      </c>
      <c r="C67" s="1" t="s">
        <v>60</v>
      </c>
      <c r="D67" s="1" t="s">
        <v>59</v>
      </c>
      <c r="E67" s="1">
        <v>32</v>
      </c>
      <c r="F67" s="1">
        <v>84</v>
      </c>
      <c r="G67" s="20" t="s">
        <v>31</v>
      </c>
      <c r="H67" s="20" t="s">
        <v>411</v>
      </c>
      <c r="I67" s="20" t="s">
        <v>38</v>
      </c>
      <c r="J67" s="20" t="s">
        <v>42</v>
      </c>
      <c r="K67" s="37" t="s">
        <v>0</v>
      </c>
      <c r="L67" s="38" t="s">
        <v>312</v>
      </c>
    </row>
    <row r="68" spans="1:28" ht="52.8" customHeight="1" x14ac:dyDescent="0.2">
      <c r="A68" s="66" t="s">
        <v>474</v>
      </c>
      <c r="B68" s="1" t="s">
        <v>117</v>
      </c>
      <c r="C68" s="1">
        <v>100</v>
      </c>
      <c r="D68" s="1" t="s">
        <v>116</v>
      </c>
      <c r="E68" s="1">
        <v>20</v>
      </c>
      <c r="F68" s="1">
        <v>33</v>
      </c>
      <c r="G68" s="20" t="s">
        <v>1</v>
      </c>
      <c r="H68" s="20" t="s">
        <v>200</v>
      </c>
      <c r="I68" s="20" t="s">
        <v>38</v>
      </c>
      <c r="J68" s="20" t="s">
        <v>169</v>
      </c>
      <c r="K68" s="37" t="s">
        <v>35</v>
      </c>
      <c r="L68" s="38" t="s">
        <v>298</v>
      </c>
    </row>
    <row r="69" spans="1:28" ht="41.4" customHeight="1" x14ac:dyDescent="0.3">
      <c r="A69" s="63" t="s">
        <v>475</v>
      </c>
      <c r="B69" s="12">
        <v>32</v>
      </c>
      <c r="C69" s="12">
        <v>94.3</v>
      </c>
      <c r="D69" s="12" t="s">
        <v>384</v>
      </c>
      <c r="E69" s="12">
        <v>59</v>
      </c>
      <c r="F69" s="12">
        <v>93</v>
      </c>
      <c r="G69" s="43" t="s">
        <v>1</v>
      </c>
      <c r="H69" s="43" t="s">
        <v>204</v>
      </c>
      <c r="I69" s="43" t="s">
        <v>38</v>
      </c>
      <c r="J69" s="43" t="s">
        <v>205</v>
      </c>
      <c r="K69" s="44" t="s">
        <v>0</v>
      </c>
      <c r="L69" s="45" t="s">
        <v>299</v>
      </c>
    </row>
    <row r="70" spans="1:28" ht="20.399999999999999" customHeight="1" thickBot="1" x14ac:dyDescent="0.35">
      <c r="A70" s="62" t="s">
        <v>372</v>
      </c>
      <c r="B70" s="1" t="s">
        <v>373</v>
      </c>
      <c r="C70" s="1">
        <v>100</v>
      </c>
      <c r="D70" s="1">
        <v>100</v>
      </c>
      <c r="E70" s="1">
        <v>10</v>
      </c>
      <c r="F70" s="1">
        <v>20</v>
      </c>
      <c r="G70" s="20" t="s">
        <v>1</v>
      </c>
      <c r="H70" s="20" t="s">
        <v>374</v>
      </c>
      <c r="I70" s="20" t="s">
        <v>38</v>
      </c>
      <c r="J70" s="20" t="s">
        <v>375</v>
      </c>
      <c r="K70" s="37" t="s">
        <v>35</v>
      </c>
      <c r="L70" s="38" t="s">
        <v>376</v>
      </c>
      <c r="O70" s="10" t="s">
        <v>6</v>
      </c>
      <c r="P70" s="10" t="s">
        <v>377</v>
      </c>
      <c r="Q70" s="16">
        <v>0</v>
      </c>
      <c r="R70" s="16">
        <v>0</v>
      </c>
      <c r="S70" s="16">
        <v>0</v>
      </c>
      <c r="T70" s="16">
        <v>2</v>
      </c>
      <c r="U70" s="16">
        <v>1</v>
      </c>
      <c r="V70" s="16">
        <v>2</v>
      </c>
      <c r="W70" s="16">
        <v>808</v>
      </c>
      <c r="X70" s="17">
        <v>10</v>
      </c>
      <c r="Y70" s="17">
        <v>20</v>
      </c>
      <c r="Z70" s="17">
        <f t="shared" ref="Z70" si="0">Y70+X70</f>
        <v>30</v>
      </c>
      <c r="AA70" s="17" t="str">
        <f t="shared" ref="AA70" si="1">IF(Z70&lt;100,"1",IF(Z70&lt;300,"2",IF(Z70&lt;600,"3",IF(Z70&lt;5000,"4","5"))))</f>
        <v>1</v>
      </c>
      <c r="AB70" s="17">
        <v>1</v>
      </c>
    </row>
    <row r="71" spans="1:28" s="18" customFormat="1" ht="21" thickBot="1" x14ac:dyDescent="0.35">
      <c r="A71" s="59" t="s">
        <v>256</v>
      </c>
      <c r="B71" s="14"/>
      <c r="C71" s="14"/>
      <c r="D71" s="14"/>
      <c r="E71" s="14"/>
      <c r="F71" s="14"/>
      <c r="K71" s="48"/>
      <c r="L71" s="49"/>
    </row>
    <row r="72" spans="1:28" x14ac:dyDescent="0.3">
      <c r="A72" s="67" t="s">
        <v>476</v>
      </c>
      <c r="B72" s="8" t="s">
        <v>78</v>
      </c>
      <c r="C72" s="8">
        <v>57</v>
      </c>
      <c r="D72" s="8">
        <v>100</v>
      </c>
      <c r="E72" s="8">
        <v>19</v>
      </c>
      <c r="F72" s="8">
        <v>14</v>
      </c>
      <c r="G72" s="21" t="s">
        <v>1</v>
      </c>
      <c r="H72" s="21" t="s">
        <v>210</v>
      </c>
      <c r="I72" s="21" t="s">
        <v>38</v>
      </c>
      <c r="J72" s="21" t="s">
        <v>42</v>
      </c>
      <c r="K72" s="34" t="s">
        <v>0</v>
      </c>
      <c r="L72" s="35" t="s">
        <v>320</v>
      </c>
    </row>
    <row r="73" spans="1:28" ht="65.400000000000006" customHeight="1" x14ac:dyDescent="0.3">
      <c r="A73" s="61" t="s">
        <v>61</v>
      </c>
      <c r="B73" s="1">
        <v>60</v>
      </c>
      <c r="C73" s="1">
        <v>100</v>
      </c>
      <c r="D73" s="1">
        <v>100</v>
      </c>
      <c r="E73" s="1">
        <v>19</v>
      </c>
      <c r="F73" s="1">
        <v>23</v>
      </c>
      <c r="G73" s="20" t="s">
        <v>31</v>
      </c>
      <c r="H73" s="20" t="s">
        <v>221</v>
      </c>
      <c r="I73" s="20" t="s">
        <v>38</v>
      </c>
      <c r="J73" s="20" t="s">
        <v>82</v>
      </c>
      <c r="K73" s="37" t="s">
        <v>35</v>
      </c>
      <c r="L73" s="38" t="s">
        <v>321</v>
      </c>
    </row>
    <row r="74" spans="1:28" ht="68.400000000000006" customHeight="1" x14ac:dyDescent="0.3">
      <c r="A74" s="61" t="s">
        <v>177</v>
      </c>
      <c r="B74" s="1" t="s">
        <v>223</v>
      </c>
      <c r="C74" s="1">
        <v>90.5</v>
      </c>
      <c r="D74" s="1">
        <v>89.9</v>
      </c>
      <c r="E74" s="1">
        <v>39</v>
      </c>
      <c r="F74" s="1">
        <v>53</v>
      </c>
      <c r="G74" s="20" t="s">
        <v>1</v>
      </c>
      <c r="H74" s="20" t="s">
        <v>197</v>
      </c>
      <c r="I74" s="20" t="s">
        <v>38</v>
      </c>
      <c r="J74" s="20" t="s">
        <v>6</v>
      </c>
      <c r="K74" s="20" t="s">
        <v>223</v>
      </c>
      <c r="L74" s="38" t="s">
        <v>291</v>
      </c>
    </row>
    <row r="75" spans="1:28" ht="68.400000000000006" customHeight="1" x14ac:dyDescent="0.2">
      <c r="A75" s="61" t="s">
        <v>178</v>
      </c>
      <c r="B75" s="1" t="s">
        <v>223</v>
      </c>
      <c r="C75" s="1">
        <v>100</v>
      </c>
      <c r="D75" s="1">
        <v>98.1</v>
      </c>
      <c r="E75" s="1">
        <v>39</v>
      </c>
      <c r="F75" s="1">
        <v>53</v>
      </c>
      <c r="G75" s="20" t="s">
        <v>1</v>
      </c>
      <c r="H75" s="20" t="s">
        <v>197</v>
      </c>
      <c r="I75" s="20" t="s">
        <v>38</v>
      </c>
      <c r="J75" s="20" t="s">
        <v>6</v>
      </c>
      <c r="K75" s="20" t="s">
        <v>223</v>
      </c>
      <c r="L75" s="51" t="s">
        <v>291</v>
      </c>
    </row>
    <row r="76" spans="1:28" ht="57.6" customHeight="1" x14ac:dyDescent="0.2">
      <c r="A76" s="61" t="s">
        <v>179</v>
      </c>
      <c r="B76" s="1" t="s">
        <v>223</v>
      </c>
      <c r="C76" s="1">
        <v>91.5</v>
      </c>
      <c r="D76" s="1">
        <v>85.5</v>
      </c>
      <c r="E76" s="1">
        <v>39</v>
      </c>
      <c r="F76" s="1">
        <v>53</v>
      </c>
      <c r="G76" s="20" t="s">
        <v>1</v>
      </c>
      <c r="H76" s="20" t="s">
        <v>197</v>
      </c>
      <c r="I76" s="20" t="s">
        <v>38</v>
      </c>
      <c r="J76" s="20" t="s">
        <v>6</v>
      </c>
      <c r="K76" s="20" t="s">
        <v>223</v>
      </c>
      <c r="L76" s="51" t="s">
        <v>291</v>
      </c>
    </row>
    <row r="77" spans="1:28" ht="44.4" customHeight="1" x14ac:dyDescent="0.2">
      <c r="A77" s="61" t="s">
        <v>180</v>
      </c>
      <c r="B77" s="1" t="s">
        <v>223</v>
      </c>
      <c r="C77" s="1">
        <v>92.3</v>
      </c>
      <c r="D77" s="1">
        <v>98.1</v>
      </c>
      <c r="E77" s="1">
        <v>39</v>
      </c>
      <c r="F77" s="1">
        <v>53</v>
      </c>
      <c r="G77" s="20" t="s">
        <v>1</v>
      </c>
      <c r="H77" s="20" t="s">
        <v>197</v>
      </c>
      <c r="I77" s="20" t="s">
        <v>38</v>
      </c>
      <c r="J77" s="20" t="s">
        <v>6</v>
      </c>
      <c r="K77" s="20" t="s">
        <v>223</v>
      </c>
      <c r="L77" s="51" t="s">
        <v>291</v>
      </c>
    </row>
    <row r="78" spans="1:28" ht="50.4" customHeight="1" x14ac:dyDescent="0.3">
      <c r="A78" s="61" t="s">
        <v>67</v>
      </c>
      <c r="B78" s="1">
        <v>24.4</v>
      </c>
      <c r="C78" s="1">
        <v>67.900000000000006</v>
      </c>
      <c r="D78" s="1">
        <v>77.7</v>
      </c>
      <c r="E78" s="1">
        <v>80</v>
      </c>
      <c r="F78" s="1">
        <v>10</v>
      </c>
      <c r="G78" s="20" t="s">
        <v>1</v>
      </c>
      <c r="H78" s="20" t="s">
        <v>44</v>
      </c>
      <c r="I78" s="20" t="s">
        <v>38</v>
      </c>
      <c r="J78" s="20" t="s">
        <v>6</v>
      </c>
      <c r="K78" s="37" t="s">
        <v>0</v>
      </c>
      <c r="L78" s="38" t="s">
        <v>318</v>
      </c>
    </row>
    <row r="79" spans="1:28" s="19" customFormat="1" ht="40.799999999999997" customHeight="1" x14ac:dyDescent="0.3">
      <c r="A79" s="62" t="s">
        <v>477</v>
      </c>
      <c r="B79" s="1">
        <v>47.6</v>
      </c>
      <c r="C79" s="1">
        <v>74.55</v>
      </c>
      <c r="D79" s="1">
        <v>91.43</v>
      </c>
      <c r="E79" s="1">
        <v>125</v>
      </c>
      <c r="F79" s="1">
        <v>70</v>
      </c>
      <c r="G79" s="20" t="s">
        <v>1</v>
      </c>
      <c r="H79" s="20" t="s">
        <v>72</v>
      </c>
      <c r="I79" s="20" t="s">
        <v>38</v>
      </c>
      <c r="J79" s="20" t="s">
        <v>6</v>
      </c>
      <c r="K79" s="37" t="s">
        <v>71</v>
      </c>
      <c r="L79" s="38" t="s">
        <v>319</v>
      </c>
    </row>
    <row r="80" spans="1:28" ht="29.4" customHeight="1" x14ac:dyDescent="0.3">
      <c r="A80" s="62" t="s">
        <v>478</v>
      </c>
      <c r="B80" s="1">
        <v>21</v>
      </c>
      <c r="C80" s="1">
        <v>62.5</v>
      </c>
      <c r="D80" s="1">
        <v>97.5</v>
      </c>
      <c r="E80" s="1">
        <v>24</v>
      </c>
      <c r="F80" s="1">
        <v>41</v>
      </c>
      <c r="G80" s="20" t="s">
        <v>1</v>
      </c>
      <c r="H80" s="20" t="s">
        <v>58</v>
      </c>
      <c r="I80" s="20" t="s">
        <v>38</v>
      </c>
      <c r="J80" s="20" t="s">
        <v>8</v>
      </c>
      <c r="K80" s="37" t="s">
        <v>3</v>
      </c>
      <c r="L80" s="38" t="s">
        <v>323</v>
      </c>
    </row>
    <row r="81" spans="1:12" ht="20.399999999999999" x14ac:dyDescent="0.3">
      <c r="A81" s="62" t="s">
        <v>479</v>
      </c>
      <c r="B81" s="1" t="s">
        <v>68</v>
      </c>
      <c r="C81" s="1" t="s">
        <v>69</v>
      </c>
      <c r="D81" s="1" t="s">
        <v>385</v>
      </c>
      <c r="E81" s="1">
        <v>17</v>
      </c>
      <c r="F81" s="1">
        <v>8</v>
      </c>
      <c r="G81" s="20" t="s">
        <v>1</v>
      </c>
      <c r="H81" s="20" t="s">
        <v>215</v>
      </c>
      <c r="I81" s="20" t="s">
        <v>38</v>
      </c>
      <c r="J81" s="20" t="s">
        <v>8</v>
      </c>
      <c r="K81" s="37" t="s">
        <v>0</v>
      </c>
      <c r="L81" s="38" t="s">
        <v>325</v>
      </c>
    </row>
    <row r="82" spans="1:12" ht="79.8" customHeight="1" x14ac:dyDescent="0.3">
      <c r="A82" s="62" t="s">
        <v>480</v>
      </c>
      <c r="B82" s="1">
        <v>43.7</v>
      </c>
      <c r="C82" s="1">
        <v>94.55</v>
      </c>
      <c r="D82" s="1">
        <v>31.43</v>
      </c>
      <c r="E82" s="1">
        <v>55</v>
      </c>
      <c r="F82" s="1">
        <v>70</v>
      </c>
      <c r="G82" s="20" t="s">
        <v>1</v>
      </c>
      <c r="H82" s="20" t="s">
        <v>212</v>
      </c>
      <c r="I82" s="20" t="s">
        <v>56</v>
      </c>
      <c r="J82" s="20" t="s">
        <v>6</v>
      </c>
      <c r="K82" s="37" t="s">
        <v>71</v>
      </c>
      <c r="L82" s="38" t="s">
        <v>324</v>
      </c>
    </row>
    <row r="83" spans="1:12" ht="29.4" customHeight="1" x14ac:dyDescent="0.3">
      <c r="A83" s="62" t="s">
        <v>481</v>
      </c>
      <c r="B83" s="1">
        <v>41.7</v>
      </c>
      <c r="C83" s="1">
        <v>72.73</v>
      </c>
      <c r="D83" s="1">
        <v>88.57</v>
      </c>
      <c r="E83" s="1">
        <v>55</v>
      </c>
      <c r="F83" s="1">
        <v>70</v>
      </c>
      <c r="G83" s="20" t="s">
        <v>1</v>
      </c>
      <c r="H83" s="20" t="s">
        <v>212</v>
      </c>
      <c r="I83" s="20" t="s">
        <v>56</v>
      </c>
      <c r="J83" s="20" t="s">
        <v>6</v>
      </c>
      <c r="K83" s="37" t="s">
        <v>71</v>
      </c>
      <c r="L83" s="38" t="s">
        <v>324</v>
      </c>
    </row>
    <row r="84" spans="1:12" ht="35.4" customHeight="1" x14ac:dyDescent="0.3">
      <c r="A84" s="62" t="s">
        <v>482</v>
      </c>
      <c r="B84" s="1">
        <v>0.5</v>
      </c>
      <c r="C84" s="1">
        <v>100</v>
      </c>
      <c r="D84" s="1">
        <v>100</v>
      </c>
      <c r="E84" s="1">
        <v>30</v>
      </c>
      <c r="F84" s="1">
        <v>27</v>
      </c>
      <c r="G84" s="20" t="s">
        <v>1</v>
      </c>
      <c r="H84" s="20" t="s">
        <v>44</v>
      </c>
      <c r="I84" s="20" t="s">
        <v>38</v>
      </c>
      <c r="J84" s="20" t="s">
        <v>6</v>
      </c>
      <c r="K84" s="37" t="s">
        <v>0</v>
      </c>
      <c r="L84" s="38" t="s">
        <v>326</v>
      </c>
    </row>
    <row r="85" spans="1:12" ht="48.6" customHeight="1" x14ac:dyDescent="0.2">
      <c r="A85" s="61" t="s">
        <v>13</v>
      </c>
      <c r="B85" s="1">
        <v>20</v>
      </c>
      <c r="C85" s="1">
        <v>68</v>
      </c>
      <c r="D85" s="1">
        <v>95</v>
      </c>
      <c r="E85" s="1">
        <v>38</v>
      </c>
      <c r="F85" s="1">
        <v>108</v>
      </c>
      <c r="G85" s="20" t="s">
        <v>1</v>
      </c>
      <c r="H85" s="20" t="s">
        <v>102</v>
      </c>
      <c r="I85" s="20" t="s">
        <v>38</v>
      </c>
      <c r="J85" s="20" t="s">
        <v>15</v>
      </c>
      <c r="K85" s="37" t="s">
        <v>0</v>
      </c>
      <c r="L85" s="51" t="s">
        <v>289</v>
      </c>
    </row>
    <row r="86" spans="1:12" ht="20.399999999999999" x14ac:dyDescent="0.3">
      <c r="A86" s="61" t="s">
        <v>83</v>
      </c>
      <c r="B86" s="1" t="s">
        <v>84</v>
      </c>
      <c r="C86" s="1" t="s">
        <v>85</v>
      </c>
      <c r="D86" s="1" t="s">
        <v>86</v>
      </c>
      <c r="E86" s="1">
        <v>18</v>
      </c>
      <c r="F86" s="1">
        <v>101</v>
      </c>
      <c r="G86" s="20" t="s">
        <v>31</v>
      </c>
      <c r="H86" s="20" t="s">
        <v>212</v>
      </c>
      <c r="I86" s="20" t="s">
        <v>38</v>
      </c>
      <c r="J86" s="20" t="s">
        <v>42</v>
      </c>
      <c r="K86" s="37" t="s">
        <v>0</v>
      </c>
      <c r="L86" s="38" t="s">
        <v>329</v>
      </c>
    </row>
    <row r="87" spans="1:12" ht="20.399999999999999" x14ac:dyDescent="0.2">
      <c r="A87" s="62" t="s">
        <v>483</v>
      </c>
      <c r="B87" s="1" t="s">
        <v>183</v>
      </c>
      <c r="C87" s="1">
        <v>100</v>
      </c>
      <c r="D87" s="1" t="s">
        <v>148</v>
      </c>
      <c r="E87" s="1">
        <v>20</v>
      </c>
      <c r="F87" s="1">
        <v>82</v>
      </c>
      <c r="G87" s="20" t="s">
        <v>1</v>
      </c>
      <c r="H87" s="20" t="s">
        <v>196</v>
      </c>
      <c r="I87" s="20" t="s">
        <v>38</v>
      </c>
      <c r="J87" s="20" t="s">
        <v>6</v>
      </c>
      <c r="K87" s="37" t="s">
        <v>0</v>
      </c>
      <c r="L87" s="51" t="s">
        <v>367</v>
      </c>
    </row>
    <row r="88" spans="1:12" x14ac:dyDescent="0.2">
      <c r="A88" s="61" t="s">
        <v>128</v>
      </c>
      <c r="B88" s="1">
        <v>70</v>
      </c>
      <c r="C88" s="11" t="s">
        <v>129</v>
      </c>
      <c r="D88" s="11" t="s">
        <v>386</v>
      </c>
      <c r="E88" s="1">
        <v>202</v>
      </c>
      <c r="F88" s="1">
        <v>293</v>
      </c>
      <c r="G88" s="20" t="s">
        <v>1</v>
      </c>
      <c r="H88" s="20" t="s">
        <v>130</v>
      </c>
      <c r="I88" s="20" t="s">
        <v>38</v>
      </c>
      <c r="J88" s="20" t="s">
        <v>7</v>
      </c>
      <c r="K88" s="46" t="s">
        <v>35</v>
      </c>
      <c r="L88" s="38" t="s">
        <v>379</v>
      </c>
    </row>
    <row r="89" spans="1:12" x14ac:dyDescent="0.3">
      <c r="A89" s="61" t="s">
        <v>70</v>
      </c>
      <c r="B89" s="1" t="s">
        <v>42</v>
      </c>
      <c r="C89" s="1">
        <v>94.55</v>
      </c>
      <c r="D89" s="1">
        <v>97.14</v>
      </c>
      <c r="E89" s="1">
        <v>125</v>
      </c>
      <c r="F89" s="1">
        <v>70</v>
      </c>
      <c r="G89" s="20" t="s">
        <v>1</v>
      </c>
      <c r="H89" s="20" t="s">
        <v>72</v>
      </c>
      <c r="I89" s="20" t="s">
        <v>38</v>
      </c>
      <c r="J89" s="20" t="s">
        <v>6</v>
      </c>
      <c r="K89" s="37" t="s">
        <v>71</v>
      </c>
      <c r="L89" s="38" t="s">
        <v>319</v>
      </c>
    </row>
    <row r="90" spans="1:12" ht="40.799999999999997" x14ac:dyDescent="0.3">
      <c r="A90" s="68" t="s">
        <v>484</v>
      </c>
      <c r="B90" s="1">
        <v>29</v>
      </c>
      <c r="C90" s="1">
        <v>100</v>
      </c>
      <c r="D90" s="1">
        <v>98</v>
      </c>
      <c r="E90" s="1">
        <v>157</v>
      </c>
      <c r="F90" s="1">
        <v>312</v>
      </c>
      <c r="G90" s="20" t="s">
        <v>1</v>
      </c>
      <c r="H90" s="20" t="s">
        <v>98</v>
      </c>
      <c r="I90" s="20" t="s">
        <v>38</v>
      </c>
      <c r="J90" s="20" t="s">
        <v>17</v>
      </c>
      <c r="K90" s="37" t="s">
        <v>35</v>
      </c>
      <c r="L90" s="38" t="s">
        <v>316</v>
      </c>
    </row>
    <row r="91" spans="1:12" ht="20.399999999999999" x14ac:dyDescent="0.3">
      <c r="A91" s="62" t="s">
        <v>485</v>
      </c>
      <c r="B91" s="1">
        <v>44</v>
      </c>
      <c r="C91" s="1">
        <f>33/47*100</f>
        <v>70.212765957446805</v>
      </c>
      <c r="D91" s="1">
        <v>100</v>
      </c>
      <c r="E91" s="1">
        <v>47</v>
      </c>
      <c r="F91" s="1">
        <v>8</v>
      </c>
      <c r="G91" s="20" t="s">
        <v>1</v>
      </c>
      <c r="H91" s="20" t="s">
        <v>208</v>
      </c>
      <c r="I91" s="20" t="s">
        <v>38</v>
      </c>
      <c r="J91" s="20" t="s">
        <v>46</v>
      </c>
      <c r="K91" s="37" t="s">
        <v>35</v>
      </c>
      <c r="L91" s="38" t="s">
        <v>315</v>
      </c>
    </row>
    <row r="92" spans="1:12" x14ac:dyDescent="0.3">
      <c r="A92" s="62" t="s">
        <v>486</v>
      </c>
      <c r="B92" s="1">
        <v>44</v>
      </c>
      <c r="C92" s="1">
        <v>77.900000000000006</v>
      </c>
      <c r="D92" s="1">
        <v>74.400000000000006</v>
      </c>
      <c r="E92" s="1">
        <v>68</v>
      </c>
      <c r="F92" s="1">
        <v>86</v>
      </c>
      <c r="G92" s="20" t="s">
        <v>1</v>
      </c>
      <c r="H92" s="20" t="s">
        <v>171</v>
      </c>
      <c r="I92" s="20" t="s">
        <v>38</v>
      </c>
      <c r="J92" s="20" t="s">
        <v>6</v>
      </c>
      <c r="K92" s="37" t="s">
        <v>35</v>
      </c>
      <c r="L92" s="38" t="s">
        <v>290</v>
      </c>
    </row>
    <row r="93" spans="1:12" ht="20.399999999999999" x14ac:dyDescent="0.3">
      <c r="A93" s="62" t="s">
        <v>486</v>
      </c>
      <c r="B93" s="1">
        <v>44</v>
      </c>
      <c r="C93" s="1">
        <v>65</v>
      </c>
      <c r="D93" s="1">
        <v>91.5</v>
      </c>
      <c r="E93" s="1">
        <v>20</v>
      </c>
      <c r="F93" s="1">
        <v>82</v>
      </c>
      <c r="G93" s="20" t="s">
        <v>1</v>
      </c>
      <c r="H93" s="20" t="s">
        <v>196</v>
      </c>
      <c r="I93" s="20" t="s">
        <v>38</v>
      </c>
      <c r="J93" s="20" t="s">
        <v>6</v>
      </c>
      <c r="K93" s="37" t="s">
        <v>0</v>
      </c>
      <c r="L93" s="38" t="s">
        <v>370</v>
      </c>
    </row>
    <row r="94" spans="1:12" ht="48" customHeight="1" x14ac:dyDescent="0.2">
      <c r="A94" s="62" t="s">
        <v>487</v>
      </c>
      <c r="B94" s="1">
        <v>44</v>
      </c>
      <c r="C94" s="1">
        <v>57</v>
      </c>
      <c r="D94" s="1">
        <v>90</v>
      </c>
      <c r="E94" s="1">
        <v>38</v>
      </c>
      <c r="F94" s="1">
        <v>108</v>
      </c>
      <c r="G94" s="20" t="s">
        <v>1</v>
      </c>
      <c r="H94" s="20" t="s">
        <v>102</v>
      </c>
      <c r="I94" s="39" t="s">
        <v>38</v>
      </c>
      <c r="J94" s="20" t="s">
        <v>15</v>
      </c>
      <c r="K94" s="37" t="s">
        <v>35</v>
      </c>
      <c r="L94" s="51" t="s">
        <v>289</v>
      </c>
    </row>
    <row r="95" spans="1:12" x14ac:dyDescent="0.2">
      <c r="A95" s="62" t="s">
        <v>488</v>
      </c>
      <c r="B95" s="1">
        <v>63</v>
      </c>
      <c r="C95" s="1">
        <v>86</v>
      </c>
      <c r="D95" s="1">
        <v>97</v>
      </c>
      <c r="E95" s="1">
        <v>38</v>
      </c>
      <c r="F95" s="1">
        <v>108</v>
      </c>
      <c r="G95" s="20" t="s">
        <v>1</v>
      </c>
      <c r="H95" s="20" t="s">
        <v>102</v>
      </c>
      <c r="I95" s="20" t="s">
        <v>38</v>
      </c>
      <c r="J95" s="20" t="s">
        <v>15</v>
      </c>
      <c r="K95" s="37" t="s">
        <v>3</v>
      </c>
      <c r="L95" s="51" t="s">
        <v>289</v>
      </c>
    </row>
    <row r="96" spans="1:12" ht="30.6" x14ac:dyDescent="0.3">
      <c r="A96" s="62" t="s">
        <v>488</v>
      </c>
      <c r="B96" s="1">
        <v>63</v>
      </c>
      <c r="C96" s="1">
        <v>84</v>
      </c>
      <c r="D96" s="1">
        <v>97.5</v>
      </c>
      <c r="E96" s="1">
        <v>50</v>
      </c>
      <c r="F96" s="1">
        <v>80</v>
      </c>
      <c r="G96" s="20" t="s">
        <v>1</v>
      </c>
      <c r="H96" s="20" t="s">
        <v>213</v>
      </c>
      <c r="I96" s="20" t="s">
        <v>38</v>
      </c>
      <c r="J96" s="20" t="s">
        <v>214</v>
      </c>
      <c r="K96" s="37" t="s">
        <v>3</v>
      </c>
      <c r="L96" s="38" t="s">
        <v>331</v>
      </c>
    </row>
    <row r="97" spans="1:12" ht="20.399999999999999" x14ac:dyDescent="0.2">
      <c r="A97" s="62" t="s">
        <v>489</v>
      </c>
      <c r="B97" s="1" t="s">
        <v>223</v>
      </c>
      <c r="C97" s="1">
        <v>97</v>
      </c>
      <c r="D97" s="1">
        <v>92</v>
      </c>
      <c r="E97" s="1">
        <v>38</v>
      </c>
      <c r="F97" s="1">
        <v>108</v>
      </c>
      <c r="G97" s="20" t="s">
        <v>1</v>
      </c>
      <c r="H97" s="20" t="s">
        <v>102</v>
      </c>
      <c r="I97" s="20" t="s">
        <v>38</v>
      </c>
      <c r="J97" s="20" t="s">
        <v>15</v>
      </c>
      <c r="K97" s="37" t="s">
        <v>3</v>
      </c>
      <c r="L97" s="51" t="s">
        <v>289</v>
      </c>
    </row>
    <row r="98" spans="1:12" x14ac:dyDescent="0.2">
      <c r="A98" s="62" t="s">
        <v>490</v>
      </c>
      <c r="B98" s="1">
        <v>14</v>
      </c>
      <c r="C98" s="1">
        <v>100</v>
      </c>
      <c r="D98" s="1">
        <v>91</v>
      </c>
      <c r="E98" s="1">
        <v>38</v>
      </c>
      <c r="F98" s="1">
        <v>108</v>
      </c>
      <c r="G98" s="20" t="s">
        <v>1</v>
      </c>
      <c r="H98" s="20" t="s">
        <v>102</v>
      </c>
      <c r="I98" s="20" t="s">
        <v>38</v>
      </c>
      <c r="J98" s="20" t="s">
        <v>15</v>
      </c>
      <c r="K98" s="37" t="s">
        <v>0</v>
      </c>
      <c r="L98" s="51" t="s">
        <v>289</v>
      </c>
    </row>
    <row r="99" spans="1:12" ht="43.8" customHeight="1" x14ac:dyDescent="0.3">
      <c r="A99" s="62" t="s">
        <v>490</v>
      </c>
      <c r="B99" s="1">
        <v>14</v>
      </c>
      <c r="C99" s="1">
        <v>100</v>
      </c>
      <c r="D99" s="1">
        <v>100</v>
      </c>
      <c r="E99" s="1">
        <v>37</v>
      </c>
      <c r="F99" s="1">
        <v>44</v>
      </c>
      <c r="G99" s="20" t="s">
        <v>1</v>
      </c>
      <c r="H99" s="20" t="s">
        <v>212</v>
      </c>
      <c r="I99" s="20" t="s">
        <v>38</v>
      </c>
      <c r="J99" s="20" t="s">
        <v>6</v>
      </c>
      <c r="K99" s="37" t="s">
        <v>0</v>
      </c>
      <c r="L99" s="38" t="s">
        <v>330</v>
      </c>
    </row>
    <row r="100" spans="1:12" ht="40.200000000000003" customHeight="1" x14ac:dyDescent="0.2">
      <c r="A100" s="62" t="s">
        <v>491</v>
      </c>
      <c r="B100" s="1">
        <v>12</v>
      </c>
      <c r="C100" s="1">
        <v>100</v>
      </c>
      <c r="D100" s="1">
        <v>92</v>
      </c>
      <c r="E100" s="1">
        <v>38</v>
      </c>
      <c r="F100" s="1">
        <v>108</v>
      </c>
      <c r="G100" s="20" t="s">
        <v>1</v>
      </c>
      <c r="H100" s="20" t="s">
        <v>102</v>
      </c>
      <c r="I100" s="20" t="s">
        <v>38</v>
      </c>
      <c r="J100" s="20" t="s">
        <v>15</v>
      </c>
      <c r="K100" s="37" t="s">
        <v>0</v>
      </c>
      <c r="L100" s="51" t="s">
        <v>289</v>
      </c>
    </row>
    <row r="101" spans="1:12" ht="40.799999999999997" x14ac:dyDescent="0.3">
      <c r="A101" s="62" t="s">
        <v>492</v>
      </c>
      <c r="B101" s="1">
        <v>83</v>
      </c>
      <c r="C101" s="1">
        <v>100</v>
      </c>
      <c r="D101" s="1">
        <v>93.3</v>
      </c>
      <c r="E101" s="1">
        <v>30</v>
      </c>
      <c r="F101" s="1">
        <v>109</v>
      </c>
      <c r="G101" s="20" t="s">
        <v>1</v>
      </c>
      <c r="H101" s="20" t="s">
        <v>211</v>
      </c>
      <c r="I101" s="20" t="s">
        <v>38</v>
      </c>
      <c r="J101" s="20" t="s">
        <v>6</v>
      </c>
      <c r="K101" s="37" t="s">
        <v>0</v>
      </c>
      <c r="L101" s="38" t="s">
        <v>332</v>
      </c>
    </row>
    <row r="102" spans="1:12" x14ac:dyDescent="0.3">
      <c r="A102" s="62" t="s">
        <v>259</v>
      </c>
      <c r="B102" s="1">
        <v>80.599999999999994</v>
      </c>
      <c r="C102" s="1">
        <v>52.73</v>
      </c>
      <c r="D102" s="1">
        <v>97.14</v>
      </c>
      <c r="E102" s="1">
        <v>55</v>
      </c>
      <c r="F102" s="1">
        <v>70</v>
      </c>
      <c r="G102" s="20" t="s">
        <v>1</v>
      </c>
      <c r="H102" s="20" t="s">
        <v>212</v>
      </c>
      <c r="I102" s="20" t="s">
        <v>56</v>
      </c>
      <c r="J102" s="20" t="s">
        <v>6</v>
      </c>
      <c r="K102" s="37" t="s">
        <v>71</v>
      </c>
      <c r="L102" s="38" t="s">
        <v>363</v>
      </c>
    </row>
    <row r="103" spans="1:12" x14ac:dyDescent="0.3">
      <c r="A103" s="62" t="s">
        <v>260</v>
      </c>
      <c r="B103" s="1">
        <v>26</v>
      </c>
      <c r="C103" s="1">
        <v>96.8</v>
      </c>
      <c r="D103" s="1">
        <v>100</v>
      </c>
      <c r="E103" s="1">
        <v>93</v>
      </c>
      <c r="F103" s="1">
        <v>130</v>
      </c>
      <c r="G103" s="20" t="s">
        <v>1</v>
      </c>
      <c r="H103" s="20" t="s">
        <v>21</v>
      </c>
      <c r="I103" s="20" t="s">
        <v>38</v>
      </c>
      <c r="J103" s="20" t="s">
        <v>8</v>
      </c>
      <c r="K103" s="37" t="s">
        <v>0</v>
      </c>
      <c r="L103" s="38" t="s">
        <v>333</v>
      </c>
    </row>
    <row r="104" spans="1:12" x14ac:dyDescent="0.3">
      <c r="A104" s="62" t="s">
        <v>260</v>
      </c>
      <c r="B104" s="1">
        <v>26</v>
      </c>
      <c r="C104" s="1">
        <v>100</v>
      </c>
      <c r="D104" s="1">
        <v>100</v>
      </c>
      <c r="E104" s="1">
        <v>7</v>
      </c>
      <c r="F104" s="1">
        <v>20</v>
      </c>
      <c r="G104" s="20" t="s">
        <v>31</v>
      </c>
      <c r="H104" s="20" t="s">
        <v>216</v>
      </c>
      <c r="I104" s="20" t="s">
        <v>38</v>
      </c>
      <c r="J104" s="20" t="s">
        <v>6</v>
      </c>
      <c r="K104" s="37" t="s">
        <v>0</v>
      </c>
      <c r="L104" s="38" t="s">
        <v>334</v>
      </c>
    </row>
    <row r="105" spans="1:12" x14ac:dyDescent="0.3">
      <c r="A105" s="62" t="s">
        <v>260</v>
      </c>
      <c r="B105" s="1">
        <v>26</v>
      </c>
      <c r="C105" s="1">
        <v>38</v>
      </c>
      <c r="D105" s="1">
        <v>80</v>
      </c>
      <c r="E105" s="1">
        <v>55</v>
      </c>
      <c r="F105" s="1">
        <v>25</v>
      </c>
      <c r="G105" s="20" t="s">
        <v>1</v>
      </c>
      <c r="H105" s="20" t="s">
        <v>44</v>
      </c>
      <c r="I105" s="20" t="s">
        <v>38</v>
      </c>
      <c r="J105" s="20" t="s">
        <v>7</v>
      </c>
      <c r="K105" s="37" t="s">
        <v>0</v>
      </c>
      <c r="L105" s="38" t="s">
        <v>335</v>
      </c>
    </row>
    <row r="106" spans="1:12" ht="30.6" x14ac:dyDescent="0.3">
      <c r="A106" s="62" t="s">
        <v>260</v>
      </c>
      <c r="B106" s="1">
        <v>26</v>
      </c>
      <c r="C106" s="1">
        <v>90.32</v>
      </c>
      <c r="D106" s="1">
        <v>97.1</v>
      </c>
      <c r="E106" s="1">
        <v>62</v>
      </c>
      <c r="F106" s="1">
        <v>75</v>
      </c>
      <c r="G106" s="20" t="s">
        <v>1</v>
      </c>
      <c r="H106" s="20" t="s">
        <v>101</v>
      </c>
      <c r="I106" s="20" t="s">
        <v>38</v>
      </c>
      <c r="J106" s="20" t="s">
        <v>4</v>
      </c>
      <c r="K106" s="37" t="s">
        <v>0</v>
      </c>
      <c r="L106" s="38" t="s">
        <v>336</v>
      </c>
    </row>
    <row r="107" spans="1:12" ht="20.399999999999999" x14ac:dyDescent="0.3">
      <c r="A107" s="62" t="s">
        <v>260</v>
      </c>
      <c r="B107" s="1">
        <v>26</v>
      </c>
      <c r="C107" s="1">
        <v>21.3</v>
      </c>
      <c r="D107" s="1">
        <v>100</v>
      </c>
      <c r="E107" s="1">
        <v>282</v>
      </c>
      <c r="F107" s="1">
        <v>70</v>
      </c>
      <c r="G107" s="20" t="s">
        <v>2</v>
      </c>
      <c r="H107" s="20" t="s">
        <v>93</v>
      </c>
      <c r="I107" s="20" t="s">
        <v>43</v>
      </c>
      <c r="J107" s="20" t="s">
        <v>7</v>
      </c>
      <c r="K107" s="37" t="s">
        <v>0</v>
      </c>
      <c r="L107" s="38" t="s">
        <v>337</v>
      </c>
    </row>
    <row r="108" spans="1:12" ht="71.400000000000006" x14ac:dyDescent="0.3">
      <c r="A108" s="62" t="s">
        <v>493</v>
      </c>
      <c r="B108" s="1">
        <v>39</v>
      </c>
      <c r="C108" s="1" t="s">
        <v>388</v>
      </c>
      <c r="D108" s="1" t="s">
        <v>387</v>
      </c>
      <c r="E108" s="1">
        <v>3622</v>
      </c>
      <c r="F108" s="1"/>
      <c r="G108" s="20" t="s">
        <v>2</v>
      </c>
      <c r="H108" s="20" t="s">
        <v>93</v>
      </c>
      <c r="I108" s="20" t="s">
        <v>38</v>
      </c>
      <c r="J108" s="20" t="s">
        <v>10</v>
      </c>
      <c r="K108" s="37" t="s">
        <v>0</v>
      </c>
      <c r="L108" s="38" t="s">
        <v>342</v>
      </c>
    </row>
    <row r="109" spans="1:12" ht="51" x14ac:dyDescent="0.3">
      <c r="A109" s="62" t="s">
        <v>493</v>
      </c>
      <c r="B109" s="1">
        <v>39</v>
      </c>
      <c r="C109" s="1" t="s">
        <v>391</v>
      </c>
      <c r="D109" s="1" t="s">
        <v>390</v>
      </c>
      <c r="E109" s="1"/>
      <c r="F109" s="1"/>
      <c r="G109" s="20" t="s">
        <v>2</v>
      </c>
      <c r="H109" s="20" t="s">
        <v>11</v>
      </c>
      <c r="I109" s="20" t="s">
        <v>38</v>
      </c>
      <c r="J109" s="20" t="s">
        <v>40</v>
      </c>
      <c r="K109" s="37" t="s">
        <v>0</v>
      </c>
      <c r="L109" s="38" t="s">
        <v>344</v>
      </c>
    </row>
    <row r="110" spans="1:12" ht="20.399999999999999" x14ac:dyDescent="0.2">
      <c r="A110" s="64" t="s">
        <v>494</v>
      </c>
      <c r="B110" s="1">
        <v>39</v>
      </c>
      <c r="C110" s="11">
        <v>90.7</v>
      </c>
      <c r="D110" s="11" t="s">
        <v>389</v>
      </c>
      <c r="E110" s="1">
        <v>43</v>
      </c>
      <c r="F110" s="1">
        <v>97</v>
      </c>
      <c r="G110" s="20" t="s">
        <v>1</v>
      </c>
      <c r="H110" s="20" t="s">
        <v>159</v>
      </c>
      <c r="I110" s="20" t="s">
        <v>38</v>
      </c>
      <c r="J110" s="20" t="s">
        <v>8</v>
      </c>
      <c r="K110" s="37" t="s">
        <v>0</v>
      </c>
      <c r="L110" s="38" t="s">
        <v>345</v>
      </c>
    </row>
    <row r="111" spans="1:12" x14ac:dyDescent="0.3">
      <c r="A111" s="62" t="s">
        <v>495</v>
      </c>
      <c r="B111" s="1">
        <v>9</v>
      </c>
      <c r="C111" s="1">
        <v>78</v>
      </c>
      <c r="D111" s="1">
        <v>84</v>
      </c>
      <c r="E111" s="1">
        <v>55</v>
      </c>
      <c r="F111" s="1">
        <v>25</v>
      </c>
      <c r="G111" s="20" t="s">
        <v>1</v>
      </c>
      <c r="H111" s="20" t="s">
        <v>44</v>
      </c>
      <c r="I111" s="20" t="s">
        <v>38</v>
      </c>
      <c r="J111" s="20" t="s">
        <v>7</v>
      </c>
      <c r="K111" s="37" t="s">
        <v>35</v>
      </c>
      <c r="L111" s="38" t="s">
        <v>335</v>
      </c>
    </row>
    <row r="112" spans="1:12" ht="30.6" x14ac:dyDescent="0.3">
      <c r="A112" s="62" t="s">
        <v>495</v>
      </c>
      <c r="B112" s="1">
        <v>9</v>
      </c>
      <c r="C112" s="1" t="s">
        <v>392</v>
      </c>
      <c r="D112" s="1" t="s">
        <v>393</v>
      </c>
      <c r="E112" s="1">
        <v>62</v>
      </c>
      <c r="F112" s="1">
        <v>75</v>
      </c>
      <c r="G112" s="20" t="s">
        <v>1</v>
      </c>
      <c r="H112" s="20" t="s">
        <v>101</v>
      </c>
      <c r="I112" s="20" t="s">
        <v>38</v>
      </c>
      <c r="J112" s="20" t="s">
        <v>4</v>
      </c>
      <c r="K112" s="37" t="s">
        <v>35</v>
      </c>
      <c r="L112" s="38" t="s">
        <v>336</v>
      </c>
    </row>
    <row r="113" spans="1:12" x14ac:dyDescent="0.3">
      <c r="A113" s="62" t="s">
        <v>496</v>
      </c>
      <c r="B113" s="1">
        <v>26</v>
      </c>
      <c r="C113" s="1">
        <v>77.099999999999994</v>
      </c>
      <c r="D113" s="1">
        <v>96</v>
      </c>
      <c r="E113" s="1">
        <v>131</v>
      </c>
      <c r="F113" s="1">
        <v>88</v>
      </c>
      <c r="G113" s="20" t="s">
        <v>2</v>
      </c>
      <c r="H113" s="20" t="s">
        <v>93</v>
      </c>
      <c r="I113" s="20" t="s">
        <v>38</v>
      </c>
      <c r="J113" s="20" t="s">
        <v>39</v>
      </c>
      <c r="K113" s="37" t="s">
        <v>35</v>
      </c>
      <c r="L113" s="38" t="s">
        <v>346</v>
      </c>
    </row>
    <row r="114" spans="1:12" ht="40.799999999999997" x14ac:dyDescent="0.3">
      <c r="A114" s="62" t="s">
        <v>496</v>
      </c>
      <c r="B114" s="1">
        <v>26</v>
      </c>
      <c r="C114" s="1" t="s">
        <v>16</v>
      </c>
      <c r="D114" s="1">
        <v>100</v>
      </c>
      <c r="E114" s="1">
        <v>106</v>
      </c>
      <c r="F114" s="1">
        <v>306</v>
      </c>
      <c r="G114" s="20" t="s">
        <v>1</v>
      </c>
      <c r="H114" s="20" t="s">
        <v>408</v>
      </c>
      <c r="I114" s="20" t="s">
        <v>38</v>
      </c>
      <c r="J114" s="20" t="s">
        <v>17</v>
      </c>
      <c r="K114" s="37" t="s">
        <v>35</v>
      </c>
      <c r="L114" s="38" t="s">
        <v>347</v>
      </c>
    </row>
    <row r="115" spans="1:12" ht="51" x14ac:dyDescent="0.3">
      <c r="A115" s="62" t="s">
        <v>496</v>
      </c>
      <c r="B115" s="1">
        <v>26</v>
      </c>
      <c r="C115" s="1" t="s">
        <v>394</v>
      </c>
      <c r="D115" s="1" t="s">
        <v>395</v>
      </c>
      <c r="E115" s="1">
        <v>750</v>
      </c>
      <c r="F115" s="1"/>
      <c r="G115" s="20" t="s">
        <v>2</v>
      </c>
      <c r="H115" s="20" t="s">
        <v>235</v>
      </c>
      <c r="I115" s="20" t="s">
        <v>38</v>
      </c>
      <c r="J115" s="20" t="s">
        <v>218</v>
      </c>
      <c r="K115" s="37" t="s">
        <v>35</v>
      </c>
      <c r="L115" s="38" t="s">
        <v>37</v>
      </c>
    </row>
    <row r="116" spans="1:12" ht="20.399999999999999" x14ac:dyDescent="0.3">
      <c r="A116" s="62" t="s">
        <v>496</v>
      </c>
      <c r="B116" s="1">
        <v>26</v>
      </c>
      <c r="C116" s="1">
        <v>100</v>
      </c>
      <c r="D116" s="1">
        <v>97</v>
      </c>
      <c r="E116" s="1">
        <v>30</v>
      </c>
      <c r="F116" s="1">
        <v>65</v>
      </c>
      <c r="G116" s="20" t="s">
        <v>2</v>
      </c>
      <c r="H116" s="20" t="s">
        <v>172</v>
      </c>
      <c r="I116" s="20" t="s">
        <v>173</v>
      </c>
      <c r="J116" s="20" t="s">
        <v>18</v>
      </c>
      <c r="K116" s="37" t="s">
        <v>35</v>
      </c>
      <c r="L116" s="38" t="s">
        <v>348</v>
      </c>
    </row>
    <row r="117" spans="1:12" ht="20.399999999999999" x14ac:dyDescent="0.2">
      <c r="A117" s="62" t="s">
        <v>496</v>
      </c>
      <c r="B117" s="1">
        <v>26</v>
      </c>
      <c r="C117" s="11">
        <v>95.5</v>
      </c>
      <c r="D117" s="1" t="s">
        <v>42</v>
      </c>
      <c r="E117" s="1">
        <v>200</v>
      </c>
      <c r="F117" s="1">
        <v>399</v>
      </c>
      <c r="G117" s="20" t="s">
        <v>2</v>
      </c>
      <c r="H117" s="20" t="s">
        <v>236</v>
      </c>
      <c r="I117" s="20" t="s">
        <v>38</v>
      </c>
      <c r="J117" s="20" t="s">
        <v>7</v>
      </c>
      <c r="K117" s="37" t="s">
        <v>0</v>
      </c>
      <c r="L117" s="47" t="s">
        <v>349</v>
      </c>
    </row>
    <row r="118" spans="1:12" ht="20.399999999999999" x14ac:dyDescent="0.2">
      <c r="A118" s="62" t="s">
        <v>496</v>
      </c>
      <c r="B118" s="1">
        <v>26</v>
      </c>
      <c r="C118" s="1">
        <v>99</v>
      </c>
      <c r="D118" s="1" t="s">
        <v>42</v>
      </c>
      <c r="E118" s="1">
        <v>200</v>
      </c>
      <c r="F118" s="1">
        <v>399</v>
      </c>
      <c r="G118" s="20" t="s">
        <v>135</v>
      </c>
      <c r="H118" s="20" t="s">
        <v>236</v>
      </c>
      <c r="I118" s="20" t="s">
        <v>38</v>
      </c>
      <c r="J118" s="20" t="s">
        <v>7</v>
      </c>
      <c r="K118" s="37" t="s">
        <v>0</v>
      </c>
      <c r="L118" s="47" t="s">
        <v>349</v>
      </c>
    </row>
    <row r="119" spans="1:12" ht="20.399999999999999" x14ac:dyDescent="0.2">
      <c r="A119" s="62" t="s">
        <v>497</v>
      </c>
      <c r="B119" s="1">
        <v>11</v>
      </c>
      <c r="C119" s="1">
        <v>100</v>
      </c>
      <c r="D119" s="1">
        <v>100</v>
      </c>
      <c r="E119" s="1">
        <v>37</v>
      </c>
      <c r="F119" s="1">
        <v>44</v>
      </c>
      <c r="G119" s="20" t="s">
        <v>1</v>
      </c>
      <c r="H119" s="20" t="s">
        <v>212</v>
      </c>
      <c r="I119" s="20" t="s">
        <v>38</v>
      </c>
      <c r="J119" s="20" t="s">
        <v>6</v>
      </c>
      <c r="K119" s="37" t="s">
        <v>0</v>
      </c>
      <c r="L119" s="42" t="s">
        <v>330</v>
      </c>
    </row>
    <row r="120" spans="1:12" ht="20.399999999999999" x14ac:dyDescent="0.2">
      <c r="A120" s="62" t="s">
        <v>498</v>
      </c>
      <c r="B120" s="1">
        <v>35</v>
      </c>
      <c r="C120" s="1">
        <v>98.1</v>
      </c>
      <c r="D120" s="1">
        <v>96.1</v>
      </c>
      <c r="E120" s="1">
        <v>106</v>
      </c>
      <c r="F120" s="1">
        <v>77</v>
      </c>
      <c r="G120" s="20" t="s">
        <v>1</v>
      </c>
      <c r="H120" s="20" t="s">
        <v>99</v>
      </c>
      <c r="I120" s="20" t="s">
        <v>38</v>
      </c>
      <c r="J120" s="20" t="s">
        <v>4</v>
      </c>
      <c r="K120" s="37" t="s">
        <v>35</v>
      </c>
      <c r="L120" s="42" t="s">
        <v>350</v>
      </c>
    </row>
    <row r="121" spans="1:12" ht="20.399999999999999" x14ac:dyDescent="0.2">
      <c r="A121" s="62" t="s">
        <v>499</v>
      </c>
      <c r="B121" s="1">
        <v>42</v>
      </c>
      <c r="C121" s="1" t="s">
        <v>396</v>
      </c>
      <c r="D121" s="1" t="s">
        <v>397</v>
      </c>
      <c r="E121" s="1">
        <v>87</v>
      </c>
      <c r="F121" s="1">
        <v>81</v>
      </c>
      <c r="G121" s="20" t="s">
        <v>1</v>
      </c>
      <c r="H121" s="20" t="s">
        <v>217</v>
      </c>
      <c r="I121" s="20" t="s">
        <v>66</v>
      </c>
      <c r="J121" s="20" t="s">
        <v>18</v>
      </c>
      <c r="K121" s="37" t="s">
        <v>35</v>
      </c>
      <c r="L121" s="42" t="s">
        <v>339</v>
      </c>
    </row>
    <row r="122" spans="1:12" ht="20.399999999999999" x14ac:dyDescent="0.2">
      <c r="A122" s="62" t="s">
        <v>499</v>
      </c>
      <c r="B122" s="1">
        <v>42</v>
      </c>
      <c r="C122" s="1">
        <v>94</v>
      </c>
      <c r="D122" s="1">
        <v>99.6</v>
      </c>
      <c r="E122" s="1">
        <v>115</v>
      </c>
      <c r="F122" s="1">
        <v>240</v>
      </c>
      <c r="G122" s="20" t="s">
        <v>1</v>
      </c>
      <c r="H122" s="20" t="s">
        <v>100</v>
      </c>
      <c r="I122" s="20" t="s">
        <v>34</v>
      </c>
      <c r="J122" s="20" t="s">
        <v>19</v>
      </c>
      <c r="K122" s="37" t="s">
        <v>35</v>
      </c>
      <c r="L122" s="42" t="s">
        <v>351</v>
      </c>
    </row>
    <row r="123" spans="1:12" ht="20.399999999999999" x14ac:dyDescent="0.2">
      <c r="A123" s="62" t="s">
        <v>499</v>
      </c>
      <c r="B123" s="1">
        <v>42</v>
      </c>
      <c r="C123" s="1">
        <v>94.6</v>
      </c>
      <c r="D123" s="1">
        <v>99.3</v>
      </c>
      <c r="E123" s="1">
        <v>74</v>
      </c>
      <c r="F123" s="1">
        <v>149</v>
      </c>
      <c r="G123" s="20" t="s">
        <v>1</v>
      </c>
      <c r="H123" s="20" t="s">
        <v>20</v>
      </c>
      <c r="I123" s="20" t="s">
        <v>38</v>
      </c>
      <c r="J123" s="20" t="s">
        <v>19</v>
      </c>
      <c r="K123" s="37" t="s">
        <v>35</v>
      </c>
      <c r="L123" s="42" t="s">
        <v>352</v>
      </c>
    </row>
    <row r="124" spans="1:12" x14ac:dyDescent="0.2">
      <c r="A124" s="61" t="s">
        <v>185</v>
      </c>
      <c r="B124" s="1">
        <v>36</v>
      </c>
      <c r="C124" s="1">
        <v>97</v>
      </c>
      <c r="D124" s="1">
        <v>84</v>
      </c>
      <c r="E124" s="1">
        <v>38</v>
      </c>
      <c r="F124" s="1">
        <v>108</v>
      </c>
      <c r="G124" s="20" t="s">
        <v>1</v>
      </c>
      <c r="H124" s="20" t="s">
        <v>102</v>
      </c>
      <c r="I124" s="20" t="s">
        <v>38</v>
      </c>
      <c r="J124" s="20" t="s">
        <v>15</v>
      </c>
      <c r="K124" s="37" t="s">
        <v>3</v>
      </c>
      <c r="L124" s="42" t="s">
        <v>289</v>
      </c>
    </row>
    <row r="125" spans="1:12" x14ac:dyDescent="0.2">
      <c r="A125" s="61" t="s">
        <v>49</v>
      </c>
      <c r="B125" s="1">
        <v>30</v>
      </c>
      <c r="C125" s="1">
        <v>100</v>
      </c>
      <c r="D125" s="1">
        <v>100</v>
      </c>
      <c r="E125" s="1">
        <v>48</v>
      </c>
      <c r="F125" s="1">
        <v>20</v>
      </c>
      <c r="G125" s="20" t="s">
        <v>1</v>
      </c>
      <c r="H125" s="20" t="s">
        <v>50</v>
      </c>
      <c r="I125" s="20" t="s">
        <v>38</v>
      </c>
      <c r="J125" s="20" t="s">
        <v>7</v>
      </c>
      <c r="K125" s="37" t="s">
        <v>35</v>
      </c>
      <c r="L125" s="42" t="s">
        <v>353</v>
      </c>
    </row>
    <row r="126" spans="1:12" x14ac:dyDescent="0.2">
      <c r="A126" s="61" t="s">
        <v>73</v>
      </c>
      <c r="B126" s="1">
        <v>11.6</v>
      </c>
      <c r="C126" s="1">
        <v>100</v>
      </c>
      <c r="D126" s="1">
        <v>100</v>
      </c>
      <c r="E126" s="1">
        <v>30</v>
      </c>
      <c r="F126" s="1">
        <v>25</v>
      </c>
      <c r="G126" s="20" t="s">
        <v>31</v>
      </c>
      <c r="H126" s="20" t="s">
        <v>74</v>
      </c>
      <c r="I126" s="20" t="s">
        <v>38</v>
      </c>
      <c r="J126" s="20" t="s">
        <v>7</v>
      </c>
      <c r="K126" s="37" t="s">
        <v>0</v>
      </c>
      <c r="L126" s="42" t="s">
        <v>354</v>
      </c>
    </row>
    <row r="127" spans="1:12" ht="20.399999999999999" x14ac:dyDescent="0.2">
      <c r="A127" s="62" t="s">
        <v>500</v>
      </c>
      <c r="B127" s="1">
        <v>70</v>
      </c>
      <c r="C127" s="1">
        <v>78.900000000000006</v>
      </c>
      <c r="D127" s="1">
        <v>14</v>
      </c>
      <c r="E127" s="1">
        <v>19</v>
      </c>
      <c r="F127" s="1">
        <v>14</v>
      </c>
      <c r="G127" s="20" t="s">
        <v>1</v>
      </c>
      <c r="H127" s="20" t="s">
        <v>210</v>
      </c>
      <c r="I127" s="20" t="s">
        <v>38</v>
      </c>
      <c r="J127" s="20" t="s">
        <v>42</v>
      </c>
      <c r="K127" s="37" t="s">
        <v>0</v>
      </c>
      <c r="L127" s="42" t="s">
        <v>320</v>
      </c>
    </row>
    <row r="128" spans="1:12" x14ac:dyDescent="0.2">
      <c r="A128" s="61" t="s">
        <v>120</v>
      </c>
      <c r="B128" s="1" t="s">
        <v>122</v>
      </c>
      <c r="C128" s="1">
        <v>100</v>
      </c>
      <c r="D128" s="1">
        <v>100</v>
      </c>
      <c r="E128" s="1">
        <v>45</v>
      </c>
      <c r="F128" s="1">
        <v>58</v>
      </c>
      <c r="G128" s="20" t="s">
        <v>1</v>
      </c>
      <c r="H128" s="20" t="s">
        <v>121</v>
      </c>
      <c r="I128" s="20" t="s">
        <v>38</v>
      </c>
      <c r="J128" s="20" t="s">
        <v>6</v>
      </c>
      <c r="K128" s="37" t="s">
        <v>0</v>
      </c>
      <c r="L128" s="42" t="s">
        <v>369</v>
      </c>
    </row>
    <row r="129" spans="1:12" ht="20.399999999999999" x14ac:dyDescent="0.2">
      <c r="A129" s="61" t="s">
        <v>54</v>
      </c>
      <c r="B129" s="1">
        <v>34</v>
      </c>
      <c r="C129" s="1">
        <v>100</v>
      </c>
      <c r="D129" s="1">
        <v>87</v>
      </c>
      <c r="E129" s="1">
        <v>49</v>
      </c>
      <c r="F129" s="1">
        <v>38</v>
      </c>
      <c r="G129" s="20" t="s">
        <v>1</v>
      </c>
      <c r="H129" s="20" t="s">
        <v>105</v>
      </c>
      <c r="I129" s="20" t="s">
        <v>38</v>
      </c>
      <c r="J129" s="20" t="s">
        <v>7</v>
      </c>
      <c r="K129" s="37" t="s">
        <v>0</v>
      </c>
      <c r="L129" s="42" t="s">
        <v>355</v>
      </c>
    </row>
    <row r="130" spans="1:12" x14ac:dyDescent="0.2">
      <c r="A130" s="61" t="s">
        <v>55</v>
      </c>
      <c r="B130" s="1">
        <v>25.3</v>
      </c>
      <c r="C130" s="1">
        <v>100</v>
      </c>
      <c r="D130" s="1">
        <v>95.79</v>
      </c>
      <c r="E130" s="1">
        <v>55</v>
      </c>
      <c r="F130" s="1">
        <v>70</v>
      </c>
      <c r="G130" s="20" t="s">
        <v>1</v>
      </c>
      <c r="H130" s="20" t="s">
        <v>212</v>
      </c>
      <c r="I130" s="20" t="s">
        <v>56</v>
      </c>
      <c r="J130" s="20" t="s">
        <v>6</v>
      </c>
      <c r="K130" s="37" t="s">
        <v>71</v>
      </c>
      <c r="L130" s="42" t="s">
        <v>356</v>
      </c>
    </row>
    <row r="131" spans="1:12" x14ac:dyDescent="0.2">
      <c r="A131" s="62" t="s">
        <v>501</v>
      </c>
      <c r="B131" s="1">
        <v>27.3</v>
      </c>
      <c r="C131" s="1">
        <v>78</v>
      </c>
      <c r="D131" s="1">
        <v>94</v>
      </c>
      <c r="E131" s="1">
        <v>36</v>
      </c>
      <c r="F131" s="1">
        <v>9</v>
      </c>
      <c r="G131" s="20" t="s">
        <v>1</v>
      </c>
      <c r="H131" s="20" t="s">
        <v>44</v>
      </c>
      <c r="I131" s="20" t="s">
        <v>38</v>
      </c>
      <c r="J131" s="20" t="s">
        <v>219</v>
      </c>
      <c r="K131" s="37" t="s">
        <v>0</v>
      </c>
      <c r="L131" s="42" t="s">
        <v>357</v>
      </c>
    </row>
    <row r="132" spans="1:12" ht="20.399999999999999" x14ac:dyDescent="0.2">
      <c r="A132" s="63" t="s">
        <v>502</v>
      </c>
      <c r="B132" s="12" t="s">
        <v>108</v>
      </c>
      <c r="C132" s="12">
        <v>100</v>
      </c>
      <c r="D132" s="12">
        <v>100</v>
      </c>
      <c r="E132" s="12">
        <v>20</v>
      </c>
      <c r="F132" s="12">
        <v>77</v>
      </c>
      <c r="G132" s="43" t="s">
        <v>1</v>
      </c>
      <c r="H132" s="43" t="s">
        <v>220</v>
      </c>
      <c r="I132" s="43" t="s">
        <v>38</v>
      </c>
      <c r="J132" s="43" t="s">
        <v>6</v>
      </c>
      <c r="K132" s="44" t="s">
        <v>0</v>
      </c>
      <c r="L132" s="42" t="s">
        <v>358</v>
      </c>
    </row>
    <row r="133" spans="1:12" s="20" customFormat="1" ht="20.399999999999999" x14ac:dyDescent="0.2">
      <c r="A133" s="2" t="s">
        <v>503</v>
      </c>
      <c r="B133" s="1">
        <v>18</v>
      </c>
      <c r="C133" s="1">
        <v>37</v>
      </c>
      <c r="D133" s="1">
        <v>94</v>
      </c>
      <c r="E133" s="1">
        <v>39</v>
      </c>
      <c r="F133" s="1">
        <v>85</v>
      </c>
      <c r="G133" s="20" t="s">
        <v>1</v>
      </c>
      <c r="H133" s="39" t="s">
        <v>20</v>
      </c>
      <c r="I133" s="39" t="s">
        <v>38</v>
      </c>
      <c r="J133" s="39" t="s">
        <v>25</v>
      </c>
      <c r="K133" s="37" t="s">
        <v>0</v>
      </c>
      <c r="L133" s="40" t="s">
        <v>359</v>
      </c>
    </row>
    <row r="134" spans="1:12" s="21" customFormat="1" ht="51" x14ac:dyDescent="0.2">
      <c r="A134" s="9" t="s">
        <v>503</v>
      </c>
      <c r="B134" s="8">
        <v>18</v>
      </c>
      <c r="C134" s="8" t="s">
        <v>41</v>
      </c>
      <c r="D134" s="8" t="s">
        <v>91</v>
      </c>
      <c r="E134" s="8">
        <v>16</v>
      </c>
      <c r="F134" s="8">
        <v>8</v>
      </c>
      <c r="G134" s="21" t="s">
        <v>1</v>
      </c>
      <c r="H134" s="21" t="s">
        <v>20</v>
      </c>
      <c r="I134" s="21" t="s">
        <v>38</v>
      </c>
      <c r="J134" s="21" t="s">
        <v>24</v>
      </c>
      <c r="K134" s="34" t="s">
        <v>0</v>
      </c>
      <c r="L134" s="52" t="s">
        <v>360</v>
      </c>
    </row>
    <row r="135" spans="1:12" s="23" customFormat="1" ht="21" thickBot="1" x14ac:dyDescent="0.35">
      <c r="A135" s="69" t="s">
        <v>504</v>
      </c>
      <c r="B135" s="22" t="s">
        <v>118</v>
      </c>
      <c r="C135" s="22">
        <v>100</v>
      </c>
      <c r="D135" s="22">
        <v>100</v>
      </c>
      <c r="E135" s="22">
        <v>12</v>
      </c>
      <c r="F135" s="22">
        <v>3</v>
      </c>
      <c r="G135" s="23" t="s">
        <v>1</v>
      </c>
      <c r="H135" s="23" t="s">
        <v>44</v>
      </c>
      <c r="I135" s="23" t="s">
        <v>38</v>
      </c>
      <c r="J135" s="23" t="s">
        <v>8</v>
      </c>
      <c r="K135" s="53" t="s">
        <v>246</v>
      </c>
      <c r="L135" s="54" t="s">
        <v>314</v>
      </c>
    </row>
    <row r="136" spans="1:12" s="25" customFormat="1" ht="21" thickBot="1" x14ac:dyDescent="0.35">
      <c r="A136" s="70" t="s">
        <v>252</v>
      </c>
      <c r="B136" s="24"/>
      <c r="C136" s="24"/>
      <c r="D136" s="24"/>
      <c r="E136" s="24"/>
      <c r="F136" s="24"/>
      <c r="K136" s="55"/>
      <c r="L136" s="56"/>
    </row>
    <row r="137" spans="1:12" ht="30.6" x14ac:dyDescent="0.2">
      <c r="A137" s="67" t="s">
        <v>505</v>
      </c>
      <c r="B137" s="8" t="s">
        <v>79</v>
      </c>
      <c r="C137" s="8" t="s">
        <v>75</v>
      </c>
      <c r="D137" s="8" t="s">
        <v>76</v>
      </c>
      <c r="E137" s="8">
        <v>35</v>
      </c>
      <c r="F137" s="8">
        <v>65</v>
      </c>
      <c r="G137" s="21" t="s">
        <v>1</v>
      </c>
      <c r="H137" s="21" t="s">
        <v>106</v>
      </c>
      <c r="I137" s="21" t="s">
        <v>38</v>
      </c>
      <c r="J137" s="21" t="s">
        <v>5</v>
      </c>
      <c r="K137" s="34" t="s">
        <v>35</v>
      </c>
      <c r="L137" s="42" t="s">
        <v>361</v>
      </c>
    </row>
    <row r="138" spans="1:12" x14ac:dyDescent="0.2">
      <c r="A138" s="62" t="s">
        <v>506</v>
      </c>
      <c r="B138" s="1" t="s">
        <v>223</v>
      </c>
      <c r="C138" s="1">
        <v>100</v>
      </c>
      <c r="D138" s="1">
        <v>100</v>
      </c>
      <c r="E138" s="1">
        <v>28</v>
      </c>
      <c r="F138" s="1">
        <v>16</v>
      </c>
      <c r="G138" s="20" t="s">
        <v>1</v>
      </c>
      <c r="H138" s="20" t="s">
        <v>44</v>
      </c>
      <c r="I138" s="20" t="s">
        <v>38</v>
      </c>
      <c r="J138" s="20" t="s">
        <v>6</v>
      </c>
      <c r="K138" s="37" t="s">
        <v>247</v>
      </c>
      <c r="L138" s="42" t="s">
        <v>362</v>
      </c>
    </row>
    <row r="139" spans="1:12" ht="30" customHeight="1" x14ac:dyDescent="0.2">
      <c r="A139" s="61" t="s">
        <v>507</v>
      </c>
      <c r="B139" s="1">
        <v>17</v>
      </c>
      <c r="C139" s="1">
        <v>82</v>
      </c>
      <c r="D139" s="1">
        <v>99</v>
      </c>
      <c r="E139" s="1">
        <v>185</v>
      </c>
      <c r="F139" s="1">
        <v>180</v>
      </c>
      <c r="G139" s="20" t="s">
        <v>1</v>
      </c>
      <c r="H139" s="20" t="s">
        <v>209</v>
      </c>
      <c r="I139" s="20" t="s">
        <v>38</v>
      </c>
      <c r="J139" s="20" t="s">
        <v>42</v>
      </c>
      <c r="K139" s="37" t="s">
        <v>0</v>
      </c>
      <c r="L139" s="42" t="s">
        <v>322</v>
      </c>
    </row>
    <row r="140" spans="1:12" x14ac:dyDescent="0.3">
      <c r="A140" s="62" t="s">
        <v>513</v>
      </c>
      <c r="B140" s="1"/>
      <c r="C140" s="1">
        <v>80.260000000000005</v>
      </c>
      <c r="D140" s="1">
        <v>97.5</v>
      </c>
      <c r="E140" s="1">
        <v>75</v>
      </c>
      <c r="F140" s="1">
        <v>20</v>
      </c>
      <c r="G140" s="20" t="s">
        <v>2</v>
      </c>
      <c r="H140" s="20" t="s">
        <v>123</v>
      </c>
      <c r="I140" s="20" t="s">
        <v>38</v>
      </c>
      <c r="J140" s="20" t="s">
        <v>6</v>
      </c>
      <c r="K140" s="37" t="s">
        <v>247</v>
      </c>
      <c r="L140" s="38" t="s">
        <v>327</v>
      </c>
    </row>
    <row r="141" spans="1:12" ht="20.399999999999999" x14ac:dyDescent="0.3">
      <c r="A141" s="62" t="s">
        <v>508</v>
      </c>
      <c r="B141" s="1">
        <v>3.8</v>
      </c>
      <c r="C141" s="1">
        <v>100</v>
      </c>
      <c r="D141" s="1">
        <v>95.2</v>
      </c>
      <c r="E141" s="1">
        <v>20</v>
      </c>
      <c r="F141" s="1">
        <v>30</v>
      </c>
      <c r="G141" s="20" t="s">
        <v>2</v>
      </c>
      <c r="H141" s="20" t="s">
        <v>81</v>
      </c>
      <c r="I141" s="20" t="s">
        <v>38</v>
      </c>
      <c r="J141" s="20" t="s">
        <v>7</v>
      </c>
      <c r="K141" s="37" t="s">
        <v>35</v>
      </c>
      <c r="L141" s="38" t="s">
        <v>328</v>
      </c>
    </row>
    <row r="142" spans="1:12" ht="20.399999999999999" x14ac:dyDescent="0.3">
      <c r="A142" s="61" t="s">
        <v>509</v>
      </c>
      <c r="B142" s="1">
        <v>38</v>
      </c>
      <c r="C142" s="1">
        <v>100</v>
      </c>
      <c r="D142" s="1">
        <v>100</v>
      </c>
      <c r="E142" s="1">
        <v>37</v>
      </c>
      <c r="F142" s="1">
        <v>44</v>
      </c>
      <c r="G142" s="20" t="s">
        <v>1</v>
      </c>
      <c r="H142" s="20" t="s">
        <v>212</v>
      </c>
      <c r="I142" s="20" t="s">
        <v>38</v>
      </c>
      <c r="J142" s="20" t="s">
        <v>6</v>
      </c>
      <c r="K142" s="37" t="s">
        <v>0</v>
      </c>
      <c r="L142" s="38" t="s">
        <v>330</v>
      </c>
    </row>
    <row r="143" spans="1:12" ht="20.399999999999999" x14ac:dyDescent="0.2">
      <c r="A143" s="62" t="s">
        <v>510</v>
      </c>
      <c r="B143" s="1">
        <v>28</v>
      </c>
      <c r="C143" s="1" t="s">
        <v>398</v>
      </c>
      <c r="D143" s="1" t="s">
        <v>399</v>
      </c>
      <c r="E143" s="1">
        <v>100</v>
      </c>
      <c r="F143" s="1">
        <v>144</v>
      </c>
      <c r="G143" s="20" t="s">
        <v>2</v>
      </c>
      <c r="H143" s="20" t="s">
        <v>97</v>
      </c>
      <c r="I143" s="20" t="s">
        <v>38</v>
      </c>
      <c r="J143" s="20" t="s">
        <v>9</v>
      </c>
      <c r="K143" s="37" t="s">
        <v>35</v>
      </c>
      <c r="L143" s="42" t="s">
        <v>338</v>
      </c>
    </row>
    <row r="144" spans="1:12" ht="20.399999999999999" x14ac:dyDescent="0.2">
      <c r="A144" s="62" t="s">
        <v>511</v>
      </c>
      <c r="B144" s="1">
        <v>28</v>
      </c>
      <c r="C144" s="1" t="s">
        <v>400</v>
      </c>
      <c r="D144" s="1" t="s">
        <v>401</v>
      </c>
      <c r="E144" s="1">
        <v>100</v>
      </c>
      <c r="F144" s="1">
        <v>150</v>
      </c>
      <c r="G144" s="20" t="s">
        <v>2</v>
      </c>
      <c r="H144" s="20" t="s">
        <v>97</v>
      </c>
      <c r="I144" s="20" t="s">
        <v>38</v>
      </c>
      <c r="J144" s="20" t="s">
        <v>4</v>
      </c>
      <c r="K144" s="37" t="s">
        <v>35</v>
      </c>
      <c r="L144" s="42" t="s">
        <v>338</v>
      </c>
    </row>
    <row r="145" spans="1:12" ht="20.399999999999999" x14ac:dyDescent="0.3">
      <c r="A145" s="62" t="s">
        <v>510</v>
      </c>
      <c r="B145" s="1">
        <v>28</v>
      </c>
      <c r="C145" s="1" t="s">
        <v>402</v>
      </c>
      <c r="D145" s="1" t="s">
        <v>403</v>
      </c>
      <c r="E145" s="1">
        <v>87</v>
      </c>
      <c r="F145" s="1">
        <v>81</v>
      </c>
      <c r="G145" s="20" t="s">
        <v>1</v>
      </c>
      <c r="H145" s="20" t="s">
        <v>217</v>
      </c>
      <c r="I145" s="20" t="s">
        <v>66</v>
      </c>
      <c r="J145" s="20" t="s">
        <v>18</v>
      </c>
      <c r="K145" s="37" t="s">
        <v>35</v>
      </c>
      <c r="L145" s="38" t="s">
        <v>339</v>
      </c>
    </row>
    <row r="146" spans="1:12" ht="100.8" customHeight="1" x14ac:dyDescent="0.3">
      <c r="A146" s="62" t="s">
        <v>510</v>
      </c>
      <c r="B146" s="1">
        <v>28</v>
      </c>
      <c r="C146" s="1" t="s">
        <v>404</v>
      </c>
      <c r="D146" s="1" t="s">
        <v>405</v>
      </c>
      <c r="E146" s="1">
        <v>100</v>
      </c>
      <c r="F146" s="1">
        <v>185</v>
      </c>
      <c r="G146" s="20" t="s">
        <v>2</v>
      </c>
      <c r="H146" s="20" t="s">
        <v>93</v>
      </c>
      <c r="I146" s="20" t="s">
        <v>38</v>
      </c>
      <c r="J146" s="20" t="s">
        <v>4</v>
      </c>
      <c r="K146" s="37" t="s">
        <v>35</v>
      </c>
      <c r="L146" s="38" t="s">
        <v>340</v>
      </c>
    </row>
    <row r="147" spans="1:12" ht="30.6" x14ac:dyDescent="0.3">
      <c r="A147" s="62" t="s">
        <v>510</v>
      </c>
      <c r="B147" s="1">
        <v>28</v>
      </c>
      <c r="C147" s="1" t="s">
        <v>407</v>
      </c>
      <c r="D147" s="1" t="s">
        <v>406</v>
      </c>
      <c r="E147" s="1">
        <v>62</v>
      </c>
      <c r="F147" s="1">
        <v>75</v>
      </c>
      <c r="G147" s="20" t="s">
        <v>1</v>
      </c>
      <c r="H147" s="20" t="s">
        <v>95</v>
      </c>
      <c r="I147" s="20" t="s">
        <v>38</v>
      </c>
      <c r="J147" s="20" t="s">
        <v>4</v>
      </c>
      <c r="K147" s="37" t="s">
        <v>35</v>
      </c>
      <c r="L147" s="38" t="s">
        <v>336</v>
      </c>
    </row>
    <row r="148" spans="1:12" ht="37.799999999999997" customHeight="1" x14ac:dyDescent="0.3">
      <c r="A148" s="62" t="s">
        <v>510</v>
      </c>
      <c r="B148" s="1">
        <v>28</v>
      </c>
      <c r="C148" s="1">
        <v>95.9</v>
      </c>
      <c r="D148" s="1">
        <v>100</v>
      </c>
      <c r="E148" s="1">
        <v>73</v>
      </c>
      <c r="F148" s="1">
        <v>62</v>
      </c>
      <c r="G148" s="20" t="s">
        <v>2</v>
      </c>
      <c r="H148" s="20" t="s">
        <v>96</v>
      </c>
      <c r="I148" s="20" t="s">
        <v>38</v>
      </c>
      <c r="J148" s="20" t="s">
        <v>4</v>
      </c>
      <c r="K148" s="37" t="s">
        <v>35</v>
      </c>
      <c r="L148" s="38" t="s">
        <v>336</v>
      </c>
    </row>
    <row r="149" spans="1:12" ht="47.4" customHeight="1" thickBot="1" x14ac:dyDescent="0.35">
      <c r="A149" s="69" t="s">
        <v>510</v>
      </c>
      <c r="B149" s="22">
        <v>28</v>
      </c>
      <c r="C149" s="26">
        <v>99.6</v>
      </c>
      <c r="D149" s="22">
        <v>96</v>
      </c>
      <c r="E149" s="22">
        <v>252</v>
      </c>
      <c r="F149" s="22">
        <v>286</v>
      </c>
      <c r="G149" s="23" t="s">
        <v>1</v>
      </c>
      <c r="H149" s="23" t="s">
        <v>414</v>
      </c>
      <c r="I149" s="23" t="s">
        <v>38</v>
      </c>
      <c r="J149" s="23" t="s">
        <v>7</v>
      </c>
      <c r="K149" s="53" t="s">
        <v>35</v>
      </c>
      <c r="L149" s="54" t="s">
        <v>341</v>
      </c>
    </row>
  </sheetData>
  <autoFilter ref="A1:L139" xr:uid="{6B53B48A-6438-432C-9C1B-F563AD188FD8}">
    <sortState xmlns:xlrd2="http://schemas.microsoft.com/office/spreadsheetml/2017/richdata2" ref="A2:L149">
      <sortCondition ref="A1:A138"/>
    </sortState>
  </autoFilter>
  <sortState xmlns:xlrd2="http://schemas.microsoft.com/office/spreadsheetml/2017/richdata2" ref="A3:L69">
    <sortCondition ref="A3:A6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49207-CF96-4B43-9959-2200F0C723DC}">
  <dimension ref="A1:A39"/>
  <sheetViews>
    <sheetView workbookViewId="0">
      <selection activeCell="B36" sqref="B36"/>
    </sheetView>
  </sheetViews>
  <sheetFormatPr defaultRowHeight="14.4" x14ac:dyDescent="0.3"/>
  <sheetData>
    <row r="1" spans="1:1" x14ac:dyDescent="0.3">
      <c r="A1" s="3" t="s">
        <v>415</v>
      </c>
    </row>
    <row r="2" spans="1:1" x14ac:dyDescent="0.3">
      <c r="A2" s="3" t="s">
        <v>416</v>
      </c>
    </row>
    <row r="3" spans="1:1" x14ac:dyDescent="0.3">
      <c r="A3" s="3" t="s">
        <v>417</v>
      </c>
    </row>
    <row r="4" spans="1:1" x14ac:dyDescent="0.3">
      <c r="A4" s="3" t="s">
        <v>418</v>
      </c>
    </row>
    <row r="5" spans="1:1" x14ac:dyDescent="0.3">
      <c r="A5" s="3" t="s">
        <v>419</v>
      </c>
    </row>
    <row r="6" spans="1:1" x14ac:dyDescent="0.3">
      <c r="A6" s="3" t="s">
        <v>420</v>
      </c>
    </row>
    <row r="7" spans="1:1" x14ac:dyDescent="0.3">
      <c r="A7" s="3" t="s">
        <v>421</v>
      </c>
    </row>
    <row r="8" spans="1:1" x14ac:dyDescent="0.3">
      <c r="A8" s="3" t="s">
        <v>422</v>
      </c>
    </row>
    <row r="9" spans="1:1" x14ac:dyDescent="0.3">
      <c r="A9" s="3" t="s">
        <v>423</v>
      </c>
    </row>
    <row r="10" spans="1:1" x14ac:dyDescent="0.3">
      <c r="A10" s="3" t="s">
        <v>424</v>
      </c>
    </row>
    <row r="11" spans="1:1" x14ac:dyDescent="0.3">
      <c r="A11" s="4" t="s">
        <v>425</v>
      </c>
    </row>
    <row r="12" spans="1:1" x14ac:dyDescent="0.3">
      <c r="A12" s="3" t="s">
        <v>426</v>
      </c>
    </row>
    <row r="13" spans="1:1" x14ac:dyDescent="0.3">
      <c r="A13" s="3" t="s">
        <v>427</v>
      </c>
    </row>
    <row r="14" spans="1:1" x14ac:dyDescent="0.3">
      <c r="A14" s="3" t="s">
        <v>428</v>
      </c>
    </row>
    <row r="15" spans="1:1" x14ac:dyDescent="0.3">
      <c r="A15" s="3" t="s">
        <v>429</v>
      </c>
    </row>
    <row r="16" spans="1:1" x14ac:dyDescent="0.3">
      <c r="A16" s="3" t="s">
        <v>430</v>
      </c>
    </row>
    <row r="17" spans="1:1" x14ac:dyDescent="0.3">
      <c r="A17" s="3" t="s">
        <v>431</v>
      </c>
    </row>
    <row r="18" spans="1:1" x14ac:dyDescent="0.3">
      <c r="A18" s="3" t="s">
        <v>432</v>
      </c>
    </row>
    <row r="19" spans="1:1" x14ac:dyDescent="0.3">
      <c r="A19" s="3" t="s">
        <v>433</v>
      </c>
    </row>
    <row r="20" spans="1:1" x14ac:dyDescent="0.3">
      <c r="A20" s="3" t="s">
        <v>434</v>
      </c>
    </row>
    <row r="21" spans="1:1" x14ac:dyDescent="0.3">
      <c r="A21" s="3" t="s">
        <v>435</v>
      </c>
    </row>
    <row r="22" spans="1:1" x14ac:dyDescent="0.3">
      <c r="A22" s="3" t="s">
        <v>436</v>
      </c>
    </row>
    <row r="23" spans="1:1" x14ac:dyDescent="0.3">
      <c r="A23" s="3" t="s">
        <v>437</v>
      </c>
    </row>
    <row r="24" spans="1:1" x14ac:dyDescent="0.3">
      <c r="A24" s="3" t="s">
        <v>438</v>
      </c>
    </row>
    <row r="25" spans="1:1" x14ac:dyDescent="0.3">
      <c r="A25" s="3" t="s">
        <v>439</v>
      </c>
    </row>
    <row r="26" spans="1:1" x14ac:dyDescent="0.3">
      <c r="A26" s="3" t="s">
        <v>440</v>
      </c>
    </row>
    <row r="27" spans="1:1" x14ac:dyDescent="0.3">
      <c r="A27" s="3" t="s">
        <v>441</v>
      </c>
    </row>
    <row r="28" spans="1:1" x14ac:dyDescent="0.3">
      <c r="A28" s="4" t="s">
        <v>442</v>
      </c>
    </row>
    <row r="29" spans="1:1" x14ac:dyDescent="0.3">
      <c r="A29" s="3" t="s">
        <v>443</v>
      </c>
    </row>
    <row r="30" spans="1:1" x14ac:dyDescent="0.3">
      <c r="A30" s="3" t="s">
        <v>444</v>
      </c>
    </row>
    <row r="31" spans="1:1" x14ac:dyDescent="0.3">
      <c r="A31" s="3" t="s">
        <v>445</v>
      </c>
    </row>
    <row r="32" spans="1:1" x14ac:dyDescent="0.3">
      <c r="A32" s="3" t="s">
        <v>446</v>
      </c>
    </row>
    <row r="33" spans="1:1" x14ac:dyDescent="0.3">
      <c r="A33" s="3" t="s">
        <v>447</v>
      </c>
    </row>
    <row r="34" spans="1:1" x14ac:dyDescent="0.3">
      <c r="A34" s="3" t="s">
        <v>448</v>
      </c>
    </row>
    <row r="35" spans="1:1" x14ac:dyDescent="0.3">
      <c r="A35" s="3" t="s">
        <v>449</v>
      </c>
    </row>
    <row r="36" spans="1:1" x14ac:dyDescent="0.3">
      <c r="A36" s="3" t="s">
        <v>450</v>
      </c>
    </row>
    <row r="37" spans="1:1" x14ac:dyDescent="0.3">
      <c r="A37" s="3" t="s">
        <v>451</v>
      </c>
    </row>
    <row r="38" spans="1:1" x14ac:dyDescent="0.3">
      <c r="A38" s="3" t="s">
        <v>452</v>
      </c>
    </row>
    <row r="39" spans="1:1" x14ac:dyDescent="0.3">
      <c r="A39" s="3" t="s">
        <v>45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1</vt:lpstr>
      <vt:lpstr>Abbreviation</vt:lpstr>
    </vt:vector>
  </TitlesOfParts>
  <Company>IT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Kuhne</dc:creator>
  <cp:lastModifiedBy>Vera Kuhne</cp:lastModifiedBy>
  <cp:lastPrinted>2019-05-29T08:08:54Z</cp:lastPrinted>
  <dcterms:created xsi:type="dcterms:W3CDTF">2017-06-30T12:51:47Z</dcterms:created>
  <dcterms:modified xsi:type="dcterms:W3CDTF">2019-08-05T08:10:19Z</dcterms:modified>
</cp:coreProperties>
</file>